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001"/>
  <workbookPr filterPrivacy="1" defaultThemeVersion="124226"/>
  <xr:revisionPtr revIDLastSave="0" documentId="13_ncr:1_{0B72945F-F9C9-470D-9661-90C905806979}" xr6:coauthVersionLast="45" xr6:coauthVersionMax="45" xr10:uidLastSave="{00000000-0000-0000-0000-000000000000}"/>
  <bookViews>
    <workbookView xWindow="-110" yWindow="-110" windowWidth="22780" windowHeight="14660" activeTab="1" xr2:uid="{00000000-000D-0000-FFFF-FFFF00000000}"/>
  </bookViews>
  <sheets>
    <sheet name="Non-growing follicles" sheetId="6" r:id="rId1"/>
    <sheet name="Fraction of primary follicles" sheetId="4" r:id="rId2"/>
    <sheet name="Growing follicles" sheetId="5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P12" i="5" l="1"/>
  <c r="O12" i="5" l="1"/>
  <c r="F32" i="6" l="1"/>
  <c r="F33" i="6"/>
  <c r="F34" i="6"/>
  <c r="F35" i="6"/>
  <c r="F36" i="6"/>
  <c r="F37" i="6"/>
  <c r="F38" i="6"/>
  <c r="F39" i="6"/>
  <c r="F40" i="6"/>
  <c r="F41" i="6"/>
  <c r="F42" i="6"/>
  <c r="F43" i="6"/>
  <c r="F44" i="6"/>
  <c r="F45" i="6"/>
  <c r="F46" i="6"/>
  <c r="F47" i="6"/>
  <c r="F48" i="6"/>
  <c r="F49" i="6"/>
  <c r="F50" i="6"/>
  <c r="F51" i="6"/>
  <c r="F52" i="6"/>
  <c r="F53" i="6"/>
  <c r="F54" i="6"/>
  <c r="F55" i="6"/>
  <c r="F56" i="6"/>
  <c r="F57" i="6"/>
  <c r="F58" i="6"/>
  <c r="F59" i="6"/>
  <c r="F60" i="6"/>
  <c r="F61" i="6"/>
  <c r="F62" i="6"/>
  <c r="F63" i="6"/>
  <c r="F64" i="6"/>
  <c r="F65" i="6"/>
  <c r="F66" i="6"/>
  <c r="F67" i="6"/>
  <c r="F68" i="6"/>
  <c r="F69" i="6"/>
  <c r="F70" i="6"/>
  <c r="F71" i="6"/>
  <c r="F72" i="6"/>
  <c r="F73" i="6"/>
  <c r="F24" i="6"/>
  <c r="F25" i="6"/>
  <c r="F26" i="6"/>
  <c r="F27" i="6"/>
  <c r="F28" i="6"/>
  <c r="F29" i="6"/>
  <c r="F30" i="6"/>
  <c r="F31" i="6"/>
  <c r="F23" i="6"/>
  <c r="H88" i="4"/>
  <c r="H89" i="4"/>
  <c r="H90" i="4"/>
  <c r="H91" i="4"/>
  <c r="H92" i="4"/>
  <c r="H93" i="4"/>
  <c r="H94" i="4"/>
  <c r="H95" i="4"/>
  <c r="H96" i="4"/>
  <c r="H97" i="4"/>
  <c r="H98" i="4"/>
  <c r="H99" i="4"/>
  <c r="H100" i="4"/>
  <c r="H101" i="4"/>
  <c r="H102" i="4"/>
  <c r="H103" i="4"/>
  <c r="H104" i="4"/>
  <c r="H105" i="4"/>
  <c r="H106" i="4"/>
  <c r="H107" i="4"/>
  <c r="H108" i="4"/>
  <c r="H109" i="4"/>
  <c r="H110" i="4"/>
  <c r="H111" i="4"/>
  <c r="H112" i="4"/>
  <c r="H113" i="4"/>
  <c r="H114" i="4"/>
  <c r="H115" i="4"/>
  <c r="H116" i="4"/>
  <c r="H117" i="4"/>
  <c r="H118" i="4"/>
  <c r="H119" i="4"/>
  <c r="H120" i="4"/>
  <c r="H121" i="4"/>
  <c r="H122" i="4"/>
  <c r="H123" i="4"/>
  <c r="H124" i="4"/>
  <c r="H125" i="4"/>
  <c r="H126" i="4"/>
  <c r="H127" i="4"/>
  <c r="H128" i="4"/>
  <c r="H129" i="4"/>
  <c r="H130" i="4"/>
  <c r="H131" i="4"/>
  <c r="H132" i="4"/>
  <c r="H133" i="4"/>
  <c r="H134" i="4"/>
  <c r="H135" i="4"/>
  <c r="H136" i="4"/>
  <c r="H137" i="4"/>
  <c r="L12" i="5" l="1"/>
  <c r="O87" i="4" l="1"/>
  <c r="Q87" i="4"/>
  <c r="P87" i="4"/>
  <c r="J12" i="5" l="1"/>
  <c r="K12" i="5" s="1"/>
  <c r="N11" i="5"/>
  <c r="J11" i="5"/>
  <c r="K11" i="5" s="1"/>
  <c r="J10" i="5"/>
  <c r="K10" i="5" s="1"/>
  <c r="J9" i="5"/>
  <c r="K9" i="5" s="1"/>
  <c r="J8" i="5"/>
  <c r="K8" i="5" s="1"/>
  <c r="J7" i="5"/>
  <c r="K7" i="5" s="1"/>
  <c r="J6" i="5"/>
  <c r="K6" i="5" s="1"/>
  <c r="J5" i="5"/>
  <c r="K5" i="5" s="1"/>
  <c r="J4" i="5"/>
  <c r="J2" i="5"/>
  <c r="K2" i="5" s="1"/>
  <c r="B77" i="4"/>
  <c r="N10" i="5" l="1"/>
  <c r="O11" i="5"/>
  <c r="K87" i="4"/>
  <c r="K4" i="5"/>
  <c r="G24" i="6"/>
  <c r="G28" i="6"/>
  <c r="G32" i="6"/>
  <c r="G36" i="6"/>
  <c r="G40" i="6"/>
  <c r="G44" i="6"/>
  <c r="G48" i="6"/>
  <c r="G52" i="6"/>
  <c r="G56" i="6"/>
  <c r="G60" i="6"/>
  <c r="G64" i="6"/>
  <c r="G68" i="6"/>
  <c r="G72" i="6"/>
  <c r="G35" i="6"/>
  <c r="G39" i="6"/>
  <c r="G51" i="6"/>
  <c r="G67" i="6"/>
  <c r="G25" i="6"/>
  <c r="G29" i="6"/>
  <c r="G33" i="6"/>
  <c r="G37" i="6"/>
  <c r="G41" i="6"/>
  <c r="G45" i="6"/>
  <c r="G49" i="6"/>
  <c r="G53" i="6"/>
  <c r="G57" i="6"/>
  <c r="G61" i="6"/>
  <c r="G65" i="6"/>
  <c r="G69" i="6"/>
  <c r="G73" i="6"/>
  <c r="G27" i="6"/>
  <c r="G47" i="6"/>
  <c r="G59" i="6"/>
  <c r="G71" i="6"/>
  <c r="G26" i="6"/>
  <c r="G30" i="6"/>
  <c r="G34" i="6"/>
  <c r="G38" i="6"/>
  <c r="G42" i="6"/>
  <c r="G46" i="6"/>
  <c r="G50" i="6"/>
  <c r="G54" i="6"/>
  <c r="G58" i="6"/>
  <c r="G62" i="6"/>
  <c r="G66" i="6"/>
  <c r="G70" i="6"/>
  <c r="G23" i="6"/>
  <c r="G31" i="6"/>
  <c r="G43" i="6"/>
  <c r="G55" i="6"/>
  <c r="G63" i="6"/>
  <c r="K90" i="4"/>
  <c r="K91" i="4"/>
  <c r="K92" i="4"/>
  <c r="K98" i="4"/>
  <c r="K99" i="4"/>
  <c r="K100" i="4"/>
  <c r="K107" i="4"/>
  <c r="K108" i="4"/>
  <c r="K109" i="4"/>
  <c r="K115" i="4"/>
  <c r="K116" i="4"/>
  <c r="K117" i="4"/>
  <c r="K118" i="4"/>
  <c r="K119" i="4"/>
  <c r="K120" i="4"/>
  <c r="K121" i="4"/>
  <c r="K122" i="4"/>
  <c r="K123" i="4"/>
  <c r="K124" i="4"/>
  <c r="K125" i="4"/>
  <c r="K126" i="4"/>
  <c r="K131" i="4"/>
  <c r="K137" i="4"/>
  <c r="K89" i="4"/>
  <c r="K97" i="4"/>
  <c r="K106" i="4"/>
  <c r="K114" i="4"/>
  <c r="K130" i="4"/>
  <c r="K136" i="4"/>
  <c r="K95" i="4"/>
  <c r="K102" i="4"/>
  <c r="K104" i="4"/>
  <c r="K111" i="4"/>
  <c r="K113" i="4"/>
  <c r="K128" i="4"/>
  <c r="K133" i="4"/>
  <c r="K135" i="4"/>
  <c r="K96" i="4"/>
  <c r="K103" i="4"/>
  <c r="K101" i="4"/>
  <c r="K127" i="4"/>
  <c r="K132" i="4"/>
  <c r="K93" i="4"/>
  <c r="K94" i="4"/>
  <c r="K105" i="4"/>
  <c r="K112" i="4"/>
  <c r="K129" i="4"/>
  <c r="K134" i="4"/>
  <c r="K88" i="4"/>
  <c r="K110" i="4"/>
  <c r="B59" i="4"/>
  <c r="C59" i="4"/>
  <c r="D59" i="4"/>
  <c r="C75" i="4"/>
  <c r="D75" i="4"/>
  <c r="E75" i="4"/>
  <c r="F75" i="4"/>
  <c r="B75" i="4"/>
  <c r="E59" i="4"/>
  <c r="F59" i="4"/>
  <c r="G59" i="4"/>
  <c r="B23" i="4"/>
  <c r="B78" i="4" s="1"/>
  <c r="F60" i="4"/>
  <c r="F61" i="4"/>
  <c r="B25" i="4"/>
  <c r="B80" i="4" s="1"/>
  <c r="D87" i="4" s="1"/>
  <c r="H87" i="4" s="1"/>
  <c r="B24" i="4"/>
  <c r="G61" i="4"/>
  <c r="N9" i="5" l="1"/>
  <c r="O10" i="5"/>
  <c r="M93" i="4"/>
  <c r="N93" i="4"/>
  <c r="L93" i="4"/>
  <c r="M114" i="4"/>
  <c r="L114" i="4"/>
  <c r="N114" i="4"/>
  <c r="N116" i="4"/>
  <c r="M116" i="4"/>
  <c r="L116" i="4"/>
  <c r="N92" i="4"/>
  <c r="M92" i="4"/>
  <c r="L92" i="4"/>
  <c r="N88" i="4"/>
  <c r="L88" i="4"/>
  <c r="M88" i="4"/>
  <c r="M105" i="4"/>
  <c r="N105" i="4"/>
  <c r="L105" i="4"/>
  <c r="M127" i="4"/>
  <c r="N127" i="4"/>
  <c r="L127" i="4"/>
  <c r="N135" i="4"/>
  <c r="L135" i="4"/>
  <c r="M135" i="4"/>
  <c r="N111" i="4"/>
  <c r="L111" i="4"/>
  <c r="M111" i="4"/>
  <c r="N136" i="4"/>
  <c r="M136" i="4"/>
  <c r="L136" i="4"/>
  <c r="L97" i="4"/>
  <c r="M97" i="4"/>
  <c r="N97" i="4"/>
  <c r="M126" i="4"/>
  <c r="L126" i="4"/>
  <c r="N126" i="4"/>
  <c r="M122" i="4"/>
  <c r="L122" i="4"/>
  <c r="N122" i="4"/>
  <c r="M118" i="4"/>
  <c r="L118" i="4"/>
  <c r="N118" i="4"/>
  <c r="L109" i="4"/>
  <c r="M109" i="4"/>
  <c r="N109" i="4"/>
  <c r="N99" i="4"/>
  <c r="L99" i="4"/>
  <c r="M99" i="4"/>
  <c r="M90" i="4"/>
  <c r="L90" i="4"/>
  <c r="N90" i="4"/>
  <c r="M134" i="4"/>
  <c r="L134" i="4"/>
  <c r="N134" i="4"/>
  <c r="M94" i="4"/>
  <c r="L94" i="4"/>
  <c r="N94" i="4"/>
  <c r="N101" i="4"/>
  <c r="M101" i="4"/>
  <c r="L101" i="4"/>
  <c r="L133" i="4"/>
  <c r="M133" i="4"/>
  <c r="N133" i="4"/>
  <c r="N104" i="4"/>
  <c r="M104" i="4"/>
  <c r="L104" i="4"/>
  <c r="M130" i="4"/>
  <c r="L130" i="4"/>
  <c r="N130" i="4"/>
  <c r="N89" i="4"/>
  <c r="M89" i="4"/>
  <c r="L89" i="4"/>
  <c r="N125" i="4"/>
  <c r="M125" i="4"/>
  <c r="L125" i="4"/>
  <c r="L121" i="4"/>
  <c r="M121" i="4"/>
  <c r="N121" i="4"/>
  <c r="M117" i="4"/>
  <c r="N117" i="4"/>
  <c r="L117" i="4"/>
  <c r="N108" i="4"/>
  <c r="M108" i="4"/>
  <c r="L108" i="4"/>
  <c r="M98" i="4"/>
  <c r="L98" i="4"/>
  <c r="N98" i="4"/>
  <c r="M129" i="4"/>
  <c r="N129" i="4"/>
  <c r="L129" i="4"/>
  <c r="M103" i="4"/>
  <c r="N103" i="4"/>
  <c r="L103" i="4"/>
  <c r="N128" i="4"/>
  <c r="M128" i="4"/>
  <c r="L128" i="4"/>
  <c r="M102" i="4"/>
  <c r="L102" i="4"/>
  <c r="N102" i="4"/>
  <c r="N137" i="4"/>
  <c r="M137" i="4"/>
  <c r="L137" i="4"/>
  <c r="N124" i="4"/>
  <c r="M124" i="4"/>
  <c r="L124" i="4"/>
  <c r="N120" i="4"/>
  <c r="M120" i="4"/>
  <c r="L120" i="4"/>
  <c r="N107" i="4"/>
  <c r="L107" i="4"/>
  <c r="M107" i="4"/>
  <c r="M110" i="4"/>
  <c r="L110" i="4"/>
  <c r="N110" i="4"/>
  <c r="N112" i="4"/>
  <c r="M112" i="4"/>
  <c r="L112" i="4"/>
  <c r="N132" i="4"/>
  <c r="M132" i="4"/>
  <c r="L132" i="4"/>
  <c r="N96" i="4"/>
  <c r="M96" i="4"/>
  <c r="L96" i="4"/>
  <c r="N113" i="4"/>
  <c r="M113" i="4"/>
  <c r="L113" i="4"/>
  <c r="N95" i="4"/>
  <c r="L95" i="4"/>
  <c r="M95" i="4"/>
  <c r="M106" i="4"/>
  <c r="L106" i="4"/>
  <c r="N106" i="4"/>
  <c r="N131" i="4"/>
  <c r="L131" i="4"/>
  <c r="M131" i="4"/>
  <c r="N123" i="4"/>
  <c r="L123" i="4"/>
  <c r="M123" i="4"/>
  <c r="N119" i="4"/>
  <c r="L119" i="4"/>
  <c r="M119" i="4"/>
  <c r="M115" i="4"/>
  <c r="N115" i="4"/>
  <c r="L115" i="4"/>
  <c r="N100" i="4"/>
  <c r="M100" i="4"/>
  <c r="L100" i="4"/>
  <c r="M91" i="4"/>
  <c r="N91" i="4"/>
  <c r="L91" i="4"/>
  <c r="G60" i="4"/>
  <c r="E60" i="4"/>
  <c r="N8" i="5" l="1"/>
  <c r="O9" i="5"/>
  <c r="C73" i="6"/>
  <c r="D73" i="6" s="1"/>
  <c r="C72" i="6"/>
  <c r="D72" i="6" s="1"/>
  <c r="E73" i="6" s="1"/>
  <c r="C71" i="6"/>
  <c r="D71" i="6" s="1"/>
  <c r="C70" i="6"/>
  <c r="D70" i="6" s="1"/>
  <c r="E71" i="6" s="1"/>
  <c r="C69" i="6"/>
  <c r="D69" i="6" s="1"/>
  <c r="C68" i="6"/>
  <c r="D68" i="6" s="1"/>
  <c r="E69" i="6" s="1"/>
  <c r="C67" i="6"/>
  <c r="D67" i="6" s="1"/>
  <c r="C66" i="6"/>
  <c r="D66" i="6" s="1"/>
  <c r="C65" i="6"/>
  <c r="D65" i="6" s="1"/>
  <c r="C64" i="6"/>
  <c r="D64" i="6" s="1"/>
  <c r="E65" i="6" s="1"/>
  <c r="C63" i="6"/>
  <c r="D63" i="6" s="1"/>
  <c r="C62" i="6"/>
  <c r="D62" i="6" s="1"/>
  <c r="C61" i="6"/>
  <c r="D61" i="6" s="1"/>
  <c r="C60" i="6"/>
  <c r="D60" i="6" s="1"/>
  <c r="E61" i="6" s="1"/>
  <c r="C59" i="6"/>
  <c r="D59" i="6" s="1"/>
  <c r="C58" i="6"/>
  <c r="D58" i="6" s="1"/>
  <c r="E59" i="6" s="1"/>
  <c r="C57" i="6"/>
  <c r="D57" i="6" s="1"/>
  <c r="C56" i="6"/>
  <c r="D56" i="6" s="1"/>
  <c r="E57" i="6" s="1"/>
  <c r="C55" i="6"/>
  <c r="D55" i="6" s="1"/>
  <c r="C54" i="6"/>
  <c r="D54" i="6" s="1"/>
  <c r="E55" i="6" s="1"/>
  <c r="C53" i="6"/>
  <c r="D53" i="6" s="1"/>
  <c r="D52" i="6"/>
  <c r="E53" i="6" s="1"/>
  <c r="C52" i="6"/>
  <c r="C51" i="6"/>
  <c r="D51" i="6" s="1"/>
  <c r="C50" i="6"/>
  <c r="D50" i="6" s="1"/>
  <c r="C49" i="6"/>
  <c r="D49" i="6" s="1"/>
  <c r="C48" i="6"/>
  <c r="D48" i="6" s="1"/>
  <c r="C47" i="6"/>
  <c r="D47" i="6" s="1"/>
  <c r="C46" i="6"/>
  <c r="D46" i="6" s="1"/>
  <c r="C45" i="6"/>
  <c r="D45" i="6" s="1"/>
  <c r="C44" i="6"/>
  <c r="D44" i="6" s="1"/>
  <c r="C43" i="6"/>
  <c r="D43" i="6" s="1"/>
  <c r="C42" i="6"/>
  <c r="D42" i="6" s="1"/>
  <c r="C41" i="6"/>
  <c r="D41" i="6" s="1"/>
  <c r="C40" i="6"/>
  <c r="D40" i="6" s="1"/>
  <c r="C39" i="6"/>
  <c r="D39" i="6" s="1"/>
  <c r="C38" i="6"/>
  <c r="D38" i="6" s="1"/>
  <c r="C37" i="6"/>
  <c r="D37" i="6" s="1"/>
  <c r="C36" i="6"/>
  <c r="D36" i="6" s="1"/>
  <c r="C35" i="6"/>
  <c r="D35" i="6" s="1"/>
  <c r="C34" i="6"/>
  <c r="D34" i="6" s="1"/>
  <c r="C33" i="6"/>
  <c r="D33" i="6" s="1"/>
  <c r="C32" i="6"/>
  <c r="D32" i="6" s="1"/>
  <c r="C31" i="6"/>
  <c r="D31" i="6" s="1"/>
  <c r="C30" i="6"/>
  <c r="D30" i="6" s="1"/>
  <c r="C29" i="6"/>
  <c r="D29" i="6" s="1"/>
  <c r="C28" i="6"/>
  <c r="D28" i="6" s="1"/>
  <c r="C27" i="6"/>
  <c r="D27" i="6" s="1"/>
  <c r="E28" i="6" s="1"/>
  <c r="C26" i="6"/>
  <c r="D26" i="6" s="1"/>
  <c r="C25" i="6"/>
  <c r="D25" i="6" s="1"/>
  <c r="C24" i="6"/>
  <c r="D24" i="6" s="1"/>
  <c r="C23" i="6"/>
  <c r="D23" i="6" s="1"/>
  <c r="N7" i="5" l="1"/>
  <c r="O8" i="5"/>
  <c r="E39" i="6"/>
  <c r="E43" i="6"/>
  <c r="E26" i="6"/>
  <c r="E47" i="6"/>
  <c r="E51" i="6"/>
  <c r="E25" i="6"/>
  <c r="E29" i="6"/>
  <c r="E33" i="6"/>
  <c r="E37" i="6"/>
  <c r="E41" i="6"/>
  <c r="E45" i="6"/>
  <c r="E27" i="6"/>
  <c r="E31" i="6"/>
  <c r="E35" i="6"/>
  <c r="E49" i="6"/>
  <c r="E63" i="6"/>
  <c r="E67" i="6"/>
  <c r="E24" i="6"/>
  <c r="E32" i="6"/>
  <c r="E36" i="6"/>
  <c r="E40" i="6"/>
  <c r="E44" i="6"/>
  <c r="E48" i="6"/>
  <c r="E52" i="6"/>
  <c r="E56" i="6"/>
  <c r="E60" i="6"/>
  <c r="E64" i="6"/>
  <c r="E68" i="6"/>
  <c r="E72" i="6"/>
  <c r="E30" i="6"/>
  <c r="E34" i="6"/>
  <c r="E38" i="6"/>
  <c r="E42" i="6"/>
  <c r="E46" i="6"/>
  <c r="E50" i="6"/>
  <c r="E54" i="6"/>
  <c r="E58" i="6"/>
  <c r="E62" i="6"/>
  <c r="E66" i="6"/>
  <c r="E70" i="6"/>
  <c r="N6" i="5" l="1"/>
  <c r="O7" i="5"/>
  <c r="B76" i="4"/>
  <c r="B79" i="4" s="1"/>
  <c r="G74" i="4"/>
  <c r="G73" i="4"/>
  <c r="G72" i="4"/>
  <c r="G71" i="4"/>
  <c r="G70" i="4"/>
  <c r="G69" i="4"/>
  <c r="G67" i="4"/>
  <c r="G66" i="4"/>
  <c r="G65" i="4"/>
  <c r="G64" i="4"/>
  <c r="G63" i="4"/>
  <c r="F22" i="4"/>
  <c r="F21" i="4"/>
  <c r="F20" i="4"/>
  <c r="F19" i="4"/>
  <c r="F18" i="4"/>
  <c r="F17" i="4"/>
  <c r="F16" i="4"/>
  <c r="F15" i="4"/>
  <c r="F14" i="4"/>
  <c r="F13" i="4"/>
  <c r="F12" i="4"/>
  <c r="G11" i="4"/>
  <c r="F11" i="4"/>
  <c r="G10" i="4"/>
  <c r="F10" i="4"/>
  <c r="E10" i="4"/>
  <c r="D10" i="4"/>
  <c r="G9" i="4"/>
  <c r="F9" i="4"/>
  <c r="E9" i="4"/>
  <c r="D9" i="4"/>
  <c r="G8" i="4"/>
  <c r="F8" i="4"/>
  <c r="E8" i="4"/>
  <c r="D8" i="4"/>
  <c r="G7" i="4"/>
  <c r="F7" i="4"/>
  <c r="E7" i="4"/>
  <c r="D7" i="4"/>
  <c r="G6" i="4"/>
  <c r="F6" i="4"/>
  <c r="E6" i="4"/>
  <c r="D6" i="4"/>
  <c r="C6" i="4"/>
  <c r="G5" i="4"/>
  <c r="F5" i="4"/>
  <c r="E5" i="4"/>
  <c r="D5" i="4"/>
  <c r="C5" i="4"/>
  <c r="G4" i="4"/>
  <c r="F4" i="4"/>
  <c r="E4" i="4"/>
  <c r="D4" i="4"/>
  <c r="C4" i="4"/>
  <c r="N5" i="5" l="1"/>
  <c r="O5" i="5" s="1"/>
  <c r="O6" i="5"/>
  <c r="B81" i="4"/>
  <c r="E87" i="4"/>
  <c r="F87" i="4"/>
  <c r="J87" i="4" s="1"/>
  <c r="E23" i="4"/>
  <c r="E78" i="4" s="1"/>
  <c r="G75" i="4"/>
  <c r="F23" i="4"/>
  <c r="F78" i="4" s="1"/>
  <c r="C23" i="4"/>
  <c r="C78" i="4" s="1"/>
  <c r="G23" i="4"/>
  <c r="G78" i="4" s="1"/>
  <c r="D23" i="4"/>
  <c r="D78" i="4" s="1"/>
  <c r="E25" i="4"/>
  <c r="E80" i="4" s="1"/>
  <c r="E24" i="4"/>
  <c r="E79" i="4" s="1"/>
  <c r="C24" i="4"/>
  <c r="C79" i="4" s="1"/>
  <c r="C25" i="4"/>
  <c r="C80" i="4" s="1"/>
  <c r="F24" i="4"/>
  <c r="F79" i="4" s="1"/>
  <c r="F25" i="4"/>
  <c r="F80" i="4" s="1"/>
  <c r="G24" i="4"/>
  <c r="G25" i="4"/>
  <c r="G80" i="4" s="1"/>
  <c r="D24" i="4"/>
  <c r="D79" i="4" s="1"/>
  <c r="D25" i="4"/>
  <c r="D80" i="4" s="1"/>
  <c r="C87" i="4"/>
  <c r="G87" i="4" s="1"/>
  <c r="G76" i="4"/>
  <c r="O14" i="5" l="1"/>
  <c r="E89" i="4"/>
  <c r="F90" i="4"/>
  <c r="J90" i="4" s="1"/>
  <c r="E88" i="4"/>
  <c r="F89" i="4"/>
  <c r="J89" i="4" s="1"/>
  <c r="E94" i="4"/>
  <c r="F88" i="4"/>
  <c r="J88" i="4" s="1"/>
  <c r="E91" i="4"/>
  <c r="E92" i="4"/>
  <c r="E93" i="4"/>
  <c r="F94" i="4"/>
  <c r="J94" i="4" s="1"/>
  <c r="E90" i="4"/>
  <c r="F93" i="4"/>
  <c r="J93" i="4" s="1"/>
  <c r="F92" i="4"/>
  <c r="J92" i="4" s="1"/>
  <c r="F91" i="4"/>
  <c r="J91" i="4" s="1"/>
  <c r="D116" i="4"/>
  <c r="D120" i="4"/>
  <c r="D124" i="4"/>
  <c r="D113" i="4"/>
  <c r="D117" i="4"/>
  <c r="D121" i="4"/>
  <c r="D125" i="4"/>
  <c r="D114" i="4"/>
  <c r="D118" i="4"/>
  <c r="D122" i="4"/>
  <c r="D126" i="4"/>
  <c r="D115" i="4"/>
  <c r="D112" i="4"/>
  <c r="D119" i="4"/>
  <c r="D123" i="4"/>
  <c r="E81" i="4"/>
  <c r="F105" i="4"/>
  <c r="J105" i="4" s="1"/>
  <c r="F106" i="4"/>
  <c r="J106" i="4" s="1"/>
  <c r="E111" i="4"/>
  <c r="E108" i="4"/>
  <c r="E109" i="4"/>
  <c r="E110" i="4"/>
  <c r="F111" i="4"/>
  <c r="J111" i="4" s="1"/>
  <c r="E107" i="4"/>
  <c r="F109" i="4"/>
  <c r="J109" i="4" s="1"/>
  <c r="F108" i="4"/>
  <c r="J108" i="4" s="1"/>
  <c r="F110" i="4"/>
  <c r="J110" i="4" s="1"/>
  <c r="E106" i="4"/>
  <c r="E105" i="4"/>
  <c r="F107" i="4"/>
  <c r="J107" i="4" s="1"/>
  <c r="Q88" i="4"/>
  <c r="F112" i="4"/>
  <c r="J112" i="4" s="1"/>
  <c r="F113" i="4"/>
  <c r="J113" i="4" s="1"/>
  <c r="F114" i="4"/>
  <c r="J114" i="4" s="1"/>
  <c r="E116" i="4"/>
  <c r="E117" i="4"/>
  <c r="E118" i="4"/>
  <c r="E119" i="4"/>
  <c r="E120" i="4"/>
  <c r="E121" i="4"/>
  <c r="E122" i="4"/>
  <c r="E123" i="4"/>
  <c r="E124" i="4"/>
  <c r="E125" i="4"/>
  <c r="E126" i="4"/>
  <c r="F116" i="4"/>
  <c r="J116" i="4" s="1"/>
  <c r="F118" i="4"/>
  <c r="J118" i="4" s="1"/>
  <c r="F120" i="4"/>
  <c r="J120" i="4" s="1"/>
  <c r="F122" i="4"/>
  <c r="J122" i="4" s="1"/>
  <c r="F124" i="4"/>
  <c r="J124" i="4" s="1"/>
  <c r="F126" i="4"/>
  <c r="J126" i="4" s="1"/>
  <c r="E115" i="4"/>
  <c r="F117" i="4"/>
  <c r="J117" i="4" s="1"/>
  <c r="F121" i="4"/>
  <c r="J121" i="4" s="1"/>
  <c r="F125" i="4"/>
  <c r="J125" i="4" s="1"/>
  <c r="E113" i="4"/>
  <c r="F115" i="4"/>
  <c r="J115" i="4" s="1"/>
  <c r="E112" i="4"/>
  <c r="E114" i="4"/>
  <c r="F119" i="4"/>
  <c r="J119" i="4" s="1"/>
  <c r="F123" i="4"/>
  <c r="J123" i="4" s="1"/>
  <c r="I87" i="4"/>
  <c r="H23" i="6"/>
  <c r="D97" i="4"/>
  <c r="D101" i="4"/>
  <c r="D95" i="4"/>
  <c r="D98" i="4"/>
  <c r="D102" i="4"/>
  <c r="D99" i="4"/>
  <c r="D103" i="4"/>
  <c r="D100" i="4"/>
  <c r="D104" i="4"/>
  <c r="D96" i="4"/>
  <c r="F95" i="4"/>
  <c r="J95" i="4" s="1"/>
  <c r="F96" i="4"/>
  <c r="J96" i="4" s="1"/>
  <c r="F97" i="4"/>
  <c r="J97" i="4" s="1"/>
  <c r="E102" i="4"/>
  <c r="F103" i="4"/>
  <c r="J103" i="4" s="1"/>
  <c r="F104" i="4"/>
  <c r="J104" i="4" s="1"/>
  <c r="E99" i="4"/>
  <c r="E100" i="4"/>
  <c r="E101" i="4"/>
  <c r="F102" i="4"/>
  <c r="J102" i="4" s="1"/>
  <c r="E98" i="4"/>
  <c r="F100" i="4"/>
  <c r="J100" i="4" s="1"/>
  <c r="F101" i="4"/>
  <c r="J101" i="4" s="1"/>
  <c r="E97" i="4"/>
  <c r="E96" i="4"/>
  <c r="F98" i="4"/>
  <c r="J98" i="4" s="1"/>
  <c r="E103" i="4"/>
  <c r="F99" i="4"/>
  <c r="J99" i="4" s="1"/>
  <c r="E95" i="4"/>
  <c r="E104" i="4"/>
  <c r="D106" i="4"/>
  <c r="D110" i="4"/>
  <c r="D107" i="4"/>
  <c r="D111" i="4"/>
  <c r="D108" i="4"/>
  <c r="D105" i="4"/>
  <c r="D109" i="4"/>
  <c r="G79" i="4"/>
  <c r="D130" i="4"/>
  <c r="D134" i="4"/>
  <c r="D127" i="4"/>
  <c r="D131" i="4"/>
  <c r="D135" i="4"/>
  <c r="D128" i="4"/>
  <c r="D132" i="4"/>
  <c r="D136" i="4"/>
  <c r="D133" i="4"/>
  <c r="D129" i="4"/>
  <c r="D137" i="4"/>
  <c r="D92" i="4"/>
  <c r="D89" i="4"/>
  <c r="D93" i="4"/>
  <c r="D90" i="4"/>
  <c r="D94" i="4"/>
  <c r="D91" i="4"/>
  <c r="D88" i="4"/>
  <c r="D81" i="4"/>
  <c r="F81" i="4"/>
  <c r="C81" i="4"/>
  <c r="C89" i="4"/>
  <c r="G89" i="4" s="1"/>
  <c r="C93" i="4"/>
  <c r="G93" i="4" s="1"/>
  <c r="C91" i="4"/>
  <c r="G91" i="4" s="1"/>
  <c r="C90" i="4"/>
  <c r="G90" i="4" s="1"/>
  <c r="C94" i="4"/>
  <c r="G94" i="4" s="1"/>
  <c r="C88" i="4"/>
  <c r="G88" i="4" s="1"/>
  <c r="C92" i="4"/>
  <c r="G92" i="4" s="1"/>
  <c r="C126" i="4"/>
  <c r="G126" i="4" s="1"/>
  <c r="C116" i="4"/>
  <c r="G116" i="4" s="1"/>
  <c r="C120" i="4"/>
  <c r="G120" i="4" s="1"/>
  <c r="C124" i="4"/>
  <c r="G124" i="4" s="1"/>
  <c r="C118" i="4"/>
  <c r="G118" i="4" s="1"/>
  <c r="C125" i="4"/>
  <c r="G125" i="4" s="1"/>
  <c r="C119" i="4"/>
  <c r="G119" i="4" s="1"/>
  <c r="C113" i="4"/>
  <c r="G113" i="4" s="1"/>
  <c r="C117" i="4"/>
  <c r="G117" i="4" s="1"/>
  <c r="C121" i="4"/>
  <c r="G121" i="4" s="1"/>
  <c r="C112" i="4"/>
  <c r="G112" i="4" s="1"/>
  <c r="C114" i="4"/>
  <c r="G114" i="4" s="1"/>
  <c r="C122" i="4"/>
  <c r="G122" i="4" s="1"/>
  <c r="C115" i="4"/>
  <c r="G115" i="4" s="1"/>
  <c r="C123" i="4"/>
  <c r="G123" i="4" s="1"/>
  <c r="C98" i="4"/>
  <c r="G98" i="4" s="1"/>
  <c r="C102" i="4"/>
  <c r="G102" i="4" s="1"/>
  <c r="C100" i="4"/>
  <c r="G100" i="4" s="1"/>
  <c r="C97" i="4"/>
  <c r="G97" i="4" s="1"/>
  <c r="C95" i="4"/>
  <c r="G95" i="4" s="1"/>
  <c r="C99" i="4"/>
  <c r="G99" i="4" s="1"/>
  <c r="C103" i="4"/>
  <c r="G103" i="4" s="1"/>
  <c r="C96" i="4"/>
  <c r="G96" i="4" s="1"/>
  <c r="C104" i="4"/>
  <c r="G104" i="4" s="1"/>
  <c r="C101" i="4"/>
  <c r="G101" i="4" s="1"/>
  <c r="C108" i="4"/>
  <c r="G108" i="4" s="1"/>
  <c r="C105" i="4"/>
  <c r="G105" i="4" s="1"/>
  <c r="C109" i="4"/>
  <c r="G109" i="4" s="1"/>
  <c r="C106" i="4"/>
  <c r="G106" i="4" s="1"/>
  <c r="C110" i="4"/>
  <c r="G110" i="4" s="1"/>
  <c r="C107" i="4"/>
  <c r="G107" i="4" s="1"/>
  <c r="C111" i="4"/>
  <c r="G111" i="4" s="1"/>
  <c r="Q89" i="4" l="1"/>
  <c r="G81" i="4"/>
  <c r="E128" i="4"/>
  <c r="H64" i="6" s="1"/>
  <c r="F129" i="4"/>
  <c r="J129" i="4" s="1"/>
  <c r="F130" i="4"/>
  <c r="J130" i="4" s="1"/>
  <c r="E133" i="4"/>
  <c r="H69" i="6" s="1"/>
  <c r="F134" i="4"/>
  <c r="J134" i="4" s="1"/>
  <c r="F135" i="4"/>
  <c r="J135" i="4" s="1"/>
  <c r="F136" i="4"/>
  <c r="J136" i="4" s="1"/>
  <c r="E127" i="4"/>
  <c r="H63" i="6" s="1"/>
  <c r="F128" i="4"/>
  <c r="J128" i="4" s="1"/>
  <c r="E132" i="4"/>
  <c r="H68" i="6" s="1"/>
  <c r="F133" i="4"/>
  <c r="J133" i="4" s="1"/>
  <c r="E131" i="4"/>
  <c r="H67" i="6" s="1"/>
  <c r="E136" i="4"/>
  <c r="H72" i="6" s="1"/>
  <c r="F127" i="4"/>
  <c r="J127" i="4" s="1"/>
  <c r="F132" i="4"/>
  <c r="J132" i="4" s="1"/>
  <c r="E137" i="4"/>
  <c r="H73" i="6" s="1"/>
  <c r="F137" i="4"/>
  <c r="J137" i="4" s="1"/>
  <c r="E129" i="4"/>
  <c r="H65" i="6" s="1"/>
  <c r="F131" i="4"/>
  <c r="J131" i="4" s="1"/>
  <c r="E134" i="4"/>
  <c r="H70" i="6" s="1"/>
  <c r="E130" i="4"/>
  <c r="H66" i="6" s="1"/>
  <c r="E135" i="4"/>
  <c r="H71" i="6" s="1"/>
  <c r="I104" i="4"/>
  <c r="H40" i="6"/>
  <c r="I100" i="4"/>
  <c r="H36" i="6"/>
  <c r="I102" i="4"/>
  <c r="H38" i="6"/>
  <c r="I126" i="4"/>
  <c r="H62" i="6"/>
  <c r="I122" i="4"/>
  <c r="H58" i="6"/>
  <c r="I118" i="4"/>
  <c r="H54" i="6"/>
  <c r="I105" i="4"/>
  <c r="H41" i="6"/>
  <c r="I109" i="4"/>
  <c r="H45" i="6"/>
  <c r="I90" i="4"/>
  <c r="H26" i="6"/>
  <c r="I91" i="4"/>
  <c r="H27" i="6"/>
  <c r="I88" i="4"/>
  <c r="H24" i="6"/>
  <c r="I95" i="4"/>
  <c r="H31" i="6"/>
  <c r="I96" i="4"/>
  <c r="H32" i="6"/>
  <c r="I98" i="4"/>
  <c r="H34" i="6"/>
  <c r="I99" i="4"/>
  <c r="H35" i="6"/>
  <c r="I113" i="4"/>
  <c r="H49" i="6"/>
  <c r="I115" i="4"/>
  <c r="H51" i="6"/>
  <c r="I125" i="4"/>
  <c r="H61" i="6"/>
  <c r="I121" i="4"/>
  <c r="H57" i="6"/>
  <c r="I117" i="4"/>
  <c r="H53" i="6"/>
  <c r="I106" i="4"/>
  <c r="H42" i="6"/>
  <c r="I107" i="4"/>
  <c r="H43" i="6"/>
  <c r="I108" i="4"/>
  <c r="H44" i="6"/>
  <c r="I97" i="4"/>
  <c r="H33" i="6"/>
  <c r="I114" i="4"/>
  <c r="H50" i="6"/>
  <c r="I124" i="4"/>
  <c r="H60" i="6"/>
  <c r="I120" i="4"/>
  <c r="H56" i="6"/>
  <c r="I116" i="4"/>
  <c r="H52" i="6"/>
  <c r="I111" i="4"/>
  <c r="H47" i="6"/>
  <c r="I93" i="4"/>
  <c r="H29" i="6"/>
  <c r="I94" i="4"/>
  <c r="H30" i="6"/>
  <c r="I89" i="4"/>
  <c r="H25" i="6"/>
  <c r="I103" i="4"/>
  <c r="H39" i="6"/>
  <c r="I101" i="4"/>
  <c r="H37" i="6"/>
  <c r="P88" i="4"/>
  <c r="I112" i="4"/>
  <c r="H48" i="6"/>
  <c r="I123" i="4"/>
  <c r="H59" i="6"/>
  <c r="I119" i="4"/>
  <c r="H55" i="6"/>
  <c r="I110" i="4"/>
  <c r="H46" i="6"/>
  <c r="I92" i="4"/>
  <c r="H28" i="6"/>
  <c r="O88" i="4"/>
  <c r="O89" i="4" s="1"/>
  <c r="I23" i="6"/>
  <c r="C128" i="4"/>
  <c r="G128" i="4" s="1"/>
  <c r="C132" i="4"/>
  <c r="G132" i="4" s="1"/>
  <c r="C136" i="4"/>
  <c r="G136" i="4" s="1"/>
  <c r="C129" i="4"/>
  <c r="G129" i="4" s="1"/>
  <c r="C133" i="4"/>
  <c r="G133" i="4" s="1"/>
  <c r="C137" i="4"/>
  <c r="G137" i="4" s="1"/>
  <c r="C130" i="4"/>
  <c r="G130" i="4" s="1"/>
  <c r="C134" i="4"/>
  <c r="G134" i="4" s="1"/>
  <c r="C127" i="4"/>
  <c r="G127" i="4" s="1"/>
  <c r="C131" i="4"/>
  <c r="G131" i="4" s="1"/>
  <c r="C135" i="4"/>
  <c r="G135" i="4" s="1"/>
  <c r="I73" i="6" l="1"/>
  <c r="I37" i="6"/>
  <c r="I63" i="6"/>
  <c r="I26" i="6"/>
  <c r="I43" i="6"/>
  <c r="I46" i="6"/>
  <c r="I28" i="6"/>
  <c r="I35" i="6"/>
  <c r="I49" i="6"/>
  <c r="I72" i="6"/>
  <c r="I31" i="6"/>
  <c r="I56" i="6"/>
  <c r="I66" i="6"/>
  <c r="I38" i="6"/>
  <c r="I44" i="6"/>
  <c r="I54" i="6"/>
  <c r="I47" i="6"/>
  <c r="I45" i="6"/>
  <c r="O90" i="4"/>
  <c r="O91" i="4" s="1"/>
  <c r="O92" i="4" s="1"/>
  <c r="O93" i="4" s="1"/>
  <c r="O94" i="4" s="1"/>
  <c r="O95" i="4" s="1"/>
  <c r="O96" i="4" s="1"/>
  <c r="O97" i="4" s="1"/>
  <c r="O98" i="4" s="1"/>
  <c r="O99" i="4" s="1"/>
  <c r="O100" i="4" s="1"/>
  <c r="O101" i="4" s="1"/>
  <c r="O102" i="4" s="1"/>
  <c r="O103" i="4" s="1"/>
  <c r="O104" i="4" s="1"/>
  <c r="O105" i="4" s="1"/>
  <c r="O106" i="4" s="1"/>
  <c r="O107" i="4" s="1"/>
  <c r="O108" i="4" s="1"/>
  <c r="O109" i="4" s="1"/>
  <c r="O110" i="4" s="1"/>
  <c r="O111" i="4" s="1"/>
  <c r="O112" i="4" s="1"/>
  <c r="O113" i="4" s="1"/>
  <c r="O114" i="4" s="1"/>
  <c r="O115" i="4" s="1"/>
  <c r="O116" i="4" s="1"/>
  <c r="O117" i="4" s="1"/>
  <c r="O118" i="4" s="1"/>
  <c r="O119" i="4" s="1"/>
  <c r="O120" i="4" s="1"/>
  <c r="O121" i="4" s="1"/>
  <c r="O122" i="4" s="1"/>
  <c r="O123" i="4" s="1"/>
  <c r="O124" i="4" s="1"/>
  <c r="O125" i="4" s="1"/>
  <c r="O126" i="4" s="1"/>
  <c r="I70" i="6"/>
  <c r="I68" i="6"/>
  <c r="I61" i="6"/>
  <c r="I29" i="6"/>
  <c r="I24" i="6"/>
  <c r="I27" i="6"/>
  <c r="I58" i="6"/>
  <c r="I65" i="6"/>
  <c r="I67" i="6"/>
  <c r="I25" i="6"/>
  <c r="I40" i="6"/>
  <c r="I39" i="6"/>
  <c r="I71" i="6"/>
  <c r="I69" i="6"/>
  <c r="I50" i="6"/>
  <c r="I60" i="6"/>
  <c r="I51" i="6"/>
  <c r="I48" i="6"/>
  <c r="I41" i="6"/>
  <c r="I42" i="6"/>
  <c r="I32" i="6"/>
  <c r="Q90" i="4"/>
  <c r="Q91" i="4" s="1"/>
  <c r="Q92" i="4" s="1"/>
  <c r="Q93" i="4" s="1"/>
  <c r="Q94" i="4" s="1"/>
  <c r="Q95" i="4" s="1"/>
  <c r="Q96" i="4" s="1"/>
  <c r="Q97" i="4" s="1"/>
  <c r="Q98" i="4" s="1"/>
  <c r="Q99" i="4" s="1"/>
  <c r="Q100" i="4" s="1"/>
  <c r="Q101" i="4" s="1"/>
  <c r="Q102" i="4" s="1"/>
  <c r="Q103" i="4" s="1"/>
  <c r="Q104" i="4" s="1"/>
  <c r="Q105" i="4" s="1"/>
  <c r="Q106" i="4" s="1"/>
  <c r="Q107" i="4" s="1"/>
  <c r="Q108" i="4" s="1"/>
  <c r="Q109" i="4" s="1"/>
  <c r="Q110" i="4" s="1"/>
  <c r="Q111" i="4" s="1"/>
  <c r="Q112" i="4" s="1"/>
  <c r="Q113" i="4" s="1"/>
  <c r="Q114" i="4" s="1"/>
  <c r="Q115" i="4" s="1"/>
  <c r="Q116" i="4" s="1"/>
  <c r="Q117" i="4" s="1"/>
  <c r="Q118" i="4" s="1"/>
  <c r="Q119" i="4" s="1"/>
  <c r="Q120" i="4" s="1"/>
  <c r="Q121" i="4" s="1"/>
  <c r="Q122" i="4" s="1"/>
  <c r="Q123" i="4" s="1"/>
  <c r="Q124" i="4" s="1"/>
  <c r="Q125" i="4" s="1"/>
  <c r="Q126" i="4" s="1"/>
  <c r="Q127" i="4" s="1"/>
  <c r="Q128" i="4" s="1"/>
  <c r="Q129" i="4" s="1"/>
  <c r="I57" i="6"/>
  <c r="I53" i="6"/>
  <c r="I55" i="6"/>
  <c r="I52" i="6"/>
  <c r="I59" i="6"/>
  <c r="I62" i="6"/>
  <c r="I64" i="6"/>
  <c r="I30" i="6"/>
  <c r="I33" i="6"/>
  <c r="I34" i="6"/>
  <c r="I36" i="6"/>
  <c r="P89" i="4"/>
  <c r="P90" i="4" s="1"/>
  <c r="Q130" i="4" l="1"/>
  <c r="Q131" i="4" s="1"/>
  <c r="Q132" i="4" s="1"/>
  <c r="Q133" i="4" s="1"/>
  <c r="Q134" i="4" s="1"/>
  <c r="Q135" i="4" s="1"/>
  <c r="Q136" i="4" s="1"/>
  <c r="Q137" i="4" s="1"/>
  <c r="O127" i="4"/>
  <c r="O128" i="4" s="1"/>
  <c r="O129" i="4" s="1"/>
  <c r="O130" i="4" s="1"/>
  <c r="O131" i="4" s="1"/>
  <c r="O132" i="4" s="1"/>
  <c r="O133" i="4" s="1"/>
  <c r="O134" i="4" s="1"/>
  <c r="O135" i="4" s="1"/>
  <c r="O136" i="4" s="1"/>
  <c r="O137" i="4" s="1"/>
  <c r="P91" i="4"/>
  <c r="P92" i="4" s="1"/>
  <c r="P93" i="4" s="1"/>
  <c r="P94" i="4" s="1"/>
  <c r="P95" i="4" s="1"/>
  <c r="P96" i="4" s="1"/>
  <c r="P97" i="4" s="1"/>
  <c r="P98" i="4" s="1"/>
  <c r="P99" i="4" s="1"/>
  <c r="P100" i="4" s="1"/>
  <c r="P101" i="4" s="1"/>
  <c r="P102" i="4" s="1"/>
  <c r="P103" i="4" s="1"/>
  <c r="P104" i="4" s="1"/>
  <c r="P105" i="4" s="1"/>
  <c r="P106" i="4" s="1"/>
  <c r="P107" i="4" s="1"/>
  <c r="P108" i="4" s="1"/>
  <c r="P109" i="4" s="1"/>
  <c r="P110" i="4" s="1"/>
  <c r="P111" i="4" s="1"/>
  <c r="P112" i="4" s="1"/>
  <c r="P113" i="4" s="1"/>
  <c r="P114" i="4" s="1"/>
  <c r="P115" i="4" s="1"/>
  <c r="P116" i="4" s="1"/>
  <c r="P117" i="4" s="1"/>
  <c r="P118" i="4" s="1"/>
  <c r="P119" i="4" s="1"/>
  <c r="P120" i="4" s="1"/>
  <c r="P121" i="4" s="1"/>
  <c r="P122" i="4" s="1"/>
  <c r="P123" i="4" s="1"/>
  <c r="P124" i="4" s="1"/>
  <c r="P125" i="4" s="1"/>
  <c r="P126" i="4" s="1"/>
  <c r="P127" i="4" s="1"/>
  <c r="P128" i="4" s="1"/>
  <c r="P129" i="4" s="1"/>
  <c r="P130" i="4" s="1"/>
  <c r="P131" i="4" s="1"/>
  <c r="P132" i="4" s="1"/>
  <c r="P133" i="4" s="1"/>
  <c r="P134" i="4" s="1"/>
  <c r="P135" i="4" s="1"/>
  <c r="P136" i="4" s="1"/>
  <c r="P137" i="4" s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uthor</author>
  </authors>
  <commentList>
    <comment ref="H22" authorId="0" shapeId="0" xr:uid="{00000000-0006-0000-0000-000001000000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nnual AUC [NGF/year] * 365 days [year] * mass/NGF [gr/NGF] = mass supported over time [gr*days]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uthor</author>
  </authors>
  <commentList>
    <comment ref="E27" authorId="0" shapeId="0" xr:uid="{00000000-0006-0000-0100-000001000000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This single sample was discarded as insufficient sample size n&lt;3</t>
        </r>
      </text>
    </comment>
    <comment ref="B86" authorId="0" shapeId="0" xr:uid="{00000000-0006-0000-0100-000002000000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ll follicles with a single layer of granulosa cells. From primordial to primary.</t>
        </r>
      </text>
    </comment>
    <comment ref="I127" authorId="0" shapeId="0" xr:uid="{00000000-0006-0000-0100-000004000000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Lower bound rounded to 0 if negative.
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uthor</author>
  </authors>
  <commentList>
    <comment ref="G5" authorId="0" shapeId="0" xr:uid="{00000000-0006-0000-0200-000001000000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H2, H6-H13 Taken from Dynamycs of fo follicular growth in the human:a model from preliminary results</t>
        </r>
      </text>
    </comment>
  </commentList>
</comments>
</file>

<file path=xl/sharedStrings.xml><?xml version="1.0" encoding="utf-8"?>
<sst xmlns="http://schemas.openxmlformats.org/spreadsheetml/2006/main" count="138" uniqueCount="119">
  <si>
    <t>1-7</t>
  </si>
  <si>
    <t>8-17</t>
  </si>
  <si>
    <t>18-24</t>
  </si>
  <si>
    <t>25-39</t>
  </si>
  <si>
    <t>40-50</t>
  </si>
  <si>
    <t>Age group (descriptor)</t>
  </si>
  <si>
    <t>Full term neonate/infant</t>
  </si>
  <si>
    <t>Pre pubertal girl</t>
  </si>
  <si>
    <t>Puberty</t>
  </si>
  <si>
    <t>Young adult</t>
  </si>
  <si>
    <t>Adult</t>
  </si>
  <si>
    <t>Pre-menopausal</t>
  </si>
  <si>
    <t>Resource</t>
  </si>
  <si>
    <t>Mean</t>
  </si>
  <si>
    <t>SD</t>
  </si>
  <si>
    <t>Forabosco 2007 PMID 17434504</t>
  </si>
  <si>
    <t>Combined SD</t>
  </si>
  <si>
    <t>Comments:</t>
  </si>
  <si>
    <t>Block 1952 data is for all growing follicles including EGF and is therefore an upper bound to EGF fraction.</t>
  </si>
  <si>
    <t>Graaffian</t>
  </si>
  <si>
    <t>preovulatory</t>
  </si>
  <si>
    <t>Class 8</t>
  </si>
  <si>
    <t>Class 7</t>
  </si>
  <si>
    <t>Class 6</t>
  </si>
  <si>
    <t>Class 5</t>
  </si>
  <si>
    <t>Class 4</t>
  </si>
  <si>
    <t>Early antral</t>
  </si>
  <si>
    <t>Class 3</t>
  </si>
  <si>
    <t>Incipient Antral</t>
  </si>
  <si>
    <t>Early Antral</t>
  </si>
  <si>
    <t>Class 2</t>
  </si>
  <si>
    <t>Pre Antral</t>
  </si>
  <si>
    <t>Class 1</t>
  </si>
  <si>
    <t>Primary follicle</t>
  </si>
  <si>
    <t>Intermediate follicle</t>
  </si>
  <si>
    <t>EGF: early growing follicle d&lt;100um</t>
  </si>
  <si>
    <t>Primordial follicle</t>
  </si>
  <si>
    <t>NGF - non growing follicle</t>
  </si>
  <si>
    <t>% Atresia  in stage</t>
  </si>
  <si>
    <t>Oocyte volume (ml)</t>
  </si>
  <si>
    <t>Based on Wallace Kelsey model</t>
  </si>
  <si>
    <t xml:space="preserve">Ref (PMID): </t>
  </si>
  <si>
    <t xml:space="preserve">Model: </t>
  </si>
  <si>
    <t>Abbreviations:</t>
  </si>
  <si>
    <t xml:space="preserve">NGF: </t>
  </si>
  <si>
    <t>Non-growing follicles</t>
  </si>
  <si>
    <t>Erf:</t>
  </si>
  <si>
    <t xml:space="preserve">Error function </t>
  </si>
  <si>
    <t xml:space="preserve">Calculation of NGF per age </t>
  </si>
  <si>
    <t>NGF=</t>
  </si>
  <si>
    <t>10^((5.56/4)*((1+Erf((x-25.6+52.7/2)/(0.074*sqrt(2))))(1-Erf((x-25.6-52.7/2)/(24.5*sqrt(2))))))</t>
  </si>
  <si>
    <t>https://www.wolframalpha.com/input/?i=y%3D((5.56%2F4)*((1%2BErf((x-25.6%2B52.7%2F2)%2F(0.074*sqrt(2))))(1-Erf((x-25.6-52.7%2F2)%2F(24.5*sqrt(2))))))</t>
  </si>
  <si>
    <t>Age (years)</t>
  </si>
  <si>
    <t>log10(NGF)</t>
  </si>
  <si>
    <t>NGFper ovary</t>
  </si>
  <si>
    <t>Mean NGF volume (weighted average of primary and primordial follicles)</t>
  </si>
  <si>
    <t>Cumulative NGF mass supported over time</t>
  </si>
  <si>
    <t>Legend</t>
  </si>
  <si>
    <t>Antral</t>
  </si>
  <si>
    <t>&gt;120</t>
  </si>
  <si>
    <t>Developing follicle / Secondary follicle</t>
  </si>
  <si>
    <t>Upper bound for Primary oocyte fraction (mean+combined SD)</t>
  </si>
  <si>
    <t>Annual supported mass primary follicles - lower bound</t>
  </si>
  <si>
    <t>Annual supported mass primary follicles - upper bound</t>
  </si>
  <si>
    <t>Cumulative supported mass - lower bound</t>
  </si>
  <si>
    <t>Cumulative supported mass - upper bound</t>
  </si>
  <si>
    <t>Annual supported mass primary follicles -mean</t>
  </si>
  <si>
    <t>Cumulative supported mass - mean</t>
  </si>
  <si>
    <t>Metaphase of meiosis 2</t>
  </si>
  <si>
    <t>Resting follicle</t>
  </si>
  <si>
    <t>Prophase of Meiosis I</t>
  </si>
  <si>
    <t xml:space="preserve">Dictyate stage of meiosis I </t>
  </si>
  <si>
    <t>n</t>
  </si>
  <si>
    <t>n (total)</t>
  </si>
  <si>
    <t>Mean+SD</t>
  </si>
  <si>
    <t>Mean primary follicle fraction</t>
  </si>
  <si>
    <t>Lower bound for Primary follicle fraction (mean-combined SD)</t>
  </si>
  <si>
    <t>Primary follicle number - SD</t>
  </si>
  <si>
    <t>Primary follicle number: lower bound</t>
  </si>
  <si>
    <t>Primary follicle number: upper bound</t>
  </si>
  <si>
    <t>30-40</t>
  </si>
  <si>
    <t>40-100</t>
  </si>
  <si>
    <t>100-200</t>
  </si>
  <si>
    <t>200-400</t>
  </si>
  <si>
    <t>400-900</t>
  </si>
  <si>
    <t>900-2000</t>
  </si>
  <si>
    <t>2000-5000</t>
  </si>
  <si>
    <t>5000-10000</t>
  </si>
  <si>
    <t>10000-16000</t>
  </si>
  <si>
    <t>16000-20000</t>
  </si>
  <si>
    <t>Calculated using Wolfram Alpha module</t>
  </si>
  <si>
    <t>NGF total (assuming L=R)</t>
  </si>
  <si>
    <t>NGF count annual AUC</t>
  </si>
  <si>
    <t>Block 1953 
PMID 13050278</t>
  </si>
  <si>
    <t>Block 1952 
PMID 14932631</t>
  </si>
  <si>
    <t>Early growing follicle (EGF) fraction</t>
  </si>
  <si>
    <t>Age group</t>
  </si>
  <si>
    <t>Primary follicles mean</t>
  </si>
  <si>
    <t>Mean primary oocyte mass (g)</t>
  </si>
  <si>
    <t>Richardson 1987 
PMID 3119654</t>
  </si>
  <si>
    <t>Gougeon 1994 
PMID 8167237</t>
  </si>
  <si>
    <t>Primary follicle fraction (mean)</t>
  </si>
  <si>
    <t>Oocyte mass (g)</t>
  </si>
  <si>
    <t># that enter stage (/Lifetime)</t>
  </si>
  <si>
    <t>Gougeon 1986
 PMID 3558758</t>
  </si>
  <si>
    <t>Cell cycle stage</t>
  </si>
  <si>
    <r>
      <t>Follicle diameter (um) (Gougeon</t>
    </r>
    <r>
      <rPr>
        <sz val="11"/>
        <rFont val="Calibri"/>
        <family val="2"/>
        <scheme val="minor"/>
      </rPr>
      <t xml:space="preserve"> 1996 
PMID 8706629</t>
    </r>
    <r>
      <rPr>
        <sz val="11"/>
        <color theme="1"/>
        <rFont val="Calibri"/>
        <family val="2"/>
        <scheme val="minor"/>
      </rPr>
      <t>)</t>
    </r>
  </si>
  <si>
    <t>Follicle diameter (um) 
(Griffin 2006
 PMID 16509981)</t>
  </si>
  <si>
    <t>Oocyte diameter (um) 
(Griffin 2006 
PMID 16509981)</t>
  </si>
  <si>
    <t>Gougeon 1986
PMID 3558758</t>
  </si>
  <si>
    <t>(Gougeon 1996 
PMID 8706629)</t>
  </si>
  <si>
    <t xml:space="preserve"> (Griffin 2006 
PMID 16509981)</t>
  </si>
  <si>
    <t>Time spent in stage (days)
 (Gougeon 1986, PMID 3558758)</t>
  </si>
  <si>
    <t>NGF</t>
  </si>
  <si>
    <t>AUC of upported oocyte mass per stage (gr*day)</t>
  </si>
  <si>
    <t>Total</t>
  </si>
  <si>
    <t>t 1/2 of cumulative AUC</t>
  </si>
  <si>
    <t>t 0.9 of cumulative AUC</t>
  </si>
  <si>
    <t>Days of supported NGF mass per year (days*g/yea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%"/>
    <numFmt numFmtId="165" formatCode="0.0"/>
    <numFmt numFmtId="167" formatCode="0.00000"/>
  </numFmts>
  <fonts count="9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1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C99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7CE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C000"/>
        <bgColor indexed="64"/>
      </patternFill>
    </fill>
  </fills>
  <borders count="31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</borders>
  <cellStyleXfs count="5">
    <xf numFmtId="0" fontId="0" fillId="0" borderId="0"/>
    <xf numFmtId="0" fontId="1" fillId="2" borderId="0" applyNumberFormat="0" applyBorder="0" applyAlignment="0" applyProtection="0"/>
    <xf numFmtId="0" fontId="2" fillId="3" borderId="1" applyNumberFormat="0" applyAlignment="0" applyProtection="0"/>
    <xf numFmtId="0" fontId="4" fillId="6" borderId="0" applyNumberFormat="0" applyBorder="0" applyAlignment="0" applyProtection="0"/>
    <xf numFmtId="0" fontId="5" fillId="0" borderId="0" applyNumberFormat="0" applyFill="0" applyBorder="0" applyAlignment="0" applyProtection="0"/>
  </cellStyleXfs>
  <cellXfs count="119">
    <xf numFmtId="0" fontId="0" fillId="0" borderId="0" xfId="0"/>
    <xf numFmtId="0" fontId="0" fillId="0" borderId="2" xfId="0" applyBorder="1" applyAlignment="1">
      <alignment horizontal="center"/>
    </xf>
    <xf numFmtId="49" fontId="0" fillId="0" borderId="2" xfId="0" applyNumberFormat="1" applyBorder="1" applyAlignment="1">
      <alignment horizontal="center"/>
    </xf>
    <xf numFmtId="0" fontId="0" fillId="0" borderId="0" xfId="0" applyAlignment="1">
      <alignment horizontal="center"/>
    </xf>
    <xf numFmtId="0" fontId="3" fillId="0" borderId="2" xfId="0" applyFont="1" applyBorder="1" applyAlignment="1">
      <alignment horizontal="center" wrapText="1"/>
    </xf>
    <xf numFmtId="16" fontId="3" fillId="0" borderId="2" xfId="0" applyNumberFormat="1" applyFont="1" applyBorder="1" applyAlignment="1">
      <alignment horizontal="center" wrapText="1"/>
    </xf>
    <xf numFmtId="0" fontId="3" fillId="0" borderId="0" xfId="0" applyFont="1" applyAlignment="1">
      <alignment horizontal="center" wrapText="1"/>
    </xf>
    <xf numFmtId="0" fontId="0" fillId="0" borderId="0" xfId="0" applyAlignment="1">
      <alignment wrapText="1"/>
    </xf>
    <xf numFmtId="0" fontId="0" fillId="4" borderId="2" xfId="0" applyFill="1" applyBorder="1"/>
    <xf numFmtId="164" fontId="0" fillId="0" borderId="2" xfId="0" applyNumberFormat="1" applyBorder="1"/>
    <xf numFmtId="164" fontId="0" fillId="0" borderId="0" xfId="0" applyNumberFormat="1" applyBorder="1"/>
    <xf numFmtId="0" fontId="0" fillId="5" borderId="0" xfId="0" applyFill="1"/>
    <xf numFmtId="164" fontId="0" fillId="5" borderId="0" xfId="0" applyNumberFormat="1" applyFill="1"/>
    <xf numFmtId="10" fontId="0" fillId="5" borderId="0" xfId="0" applyNumberFormat="1" applyFill="1"/>
    <xf numFmtId="0" fontId="2" fillId="3" borderId="2" xfId="2" applyBorder="1"/>
    <xf numFmtId="0" fontId="0" fillId="5" borderId="2" xfId="0" applyFill="1" applyBorder="1"/>
    <xf numFmtId="164" fontId="0" fillId="5" borderId="2" xfId="0" applyNumberFormat="1" applyFill="1" applyBorder="1"/>
    <xf numFmtId="164" fontId="1" fillId="5" borderId="2" xfId="1" applyNumberFormat="1" applyFill="1" applyBorder="1"/>
    <xf numFmtId="164" fontId="0" fillId="0" borderId="0" xfId="0" applyNumberFormat="1"/>
    <xf numFmtId="0" fontId="0" fillId="0" borderId="0" xfId="0" applyAlignment="1">
      <alignment horizontal="center" vertical="center" wrapText="1"/>
    </xf>
    <xf numFmtId="0" fontId="0" fillId="0" borderId="0" xfId="0" applyFill="1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1" fontId="0" fillId="0" borderId="2" xfId="0" applyNumberFormat="1" applyBorder="1" applyAlignment="1">
      <alignment horizontal="center" vertical="center" wrapText="1"/>
    </xf>
    <xf numFmtId="11" fontId="0" fillId="0" borderId="2" xfId="0" applyNumberFormat="1" applyBorder="1" applyAlignment="1">
      <alignment horizontal="center" vertical="center" wrapText="1"/>
    </xf>
    <xf numFmtId="0" fontId="0" fillId="0" borderId="2" xfId="0" applyFill="1" applyBorder="1" applyAlignment="1">
      <alignment horizontal="center" vertical="center" wrapText="1"/>
    </xf>
    <xf numFmtId="9" fontId="0" fillId="0" borderId="2" xfId="0" applyNumberFormat="1" applyBorder="1" applyAlignment="1">
      <alignment horizontal="center" vertical="center" wrapText="1"/>
    </xf>
    <xf numFmtId="0" fontId="0" fillId="0" borderId="2" xfId="0" applyFill="1" applyBorder="1" applyAlignment="1">
      <alignment horizontal="center" wrapText="1"/>
    </xf>
    <xf numFmtId="0" fontId="5" fillId="0" borderId="0" xfId="4"/>
    <xf numFmtId="9" fontId="0" fillId="0" borderId="0" xfId="0" applyNumberFormat="1"/>
    <xf numFmtId="11" fontId="0" fillId="0" borderId="0" xfId="0" applyNumberFormat="1"/>
    <xf numFmtId="2" fontId="0" fillId="0" borderId="0" xfId="0" applyNumberFormat="1"/>
    <xf numFmtId="0" fontId="0" fillId="0" borderId="0" xfId="0" applyFill="1"/>
    <xf numFmtId="0" fontId="0" fillId="7" borderId="0" xfId="0" applyFill="1"/>
    <xf numFmtId="0" fontId="0" fillId="4" borderId="0" xfId="0" applyFill="1"/>
    <xf numFmtId="0" fontId="1" fillId="2" borderId="2" xfId="1" applyBorder="1"/>
    <xf numFmtId="164" fontId="1" fillId="2" borderId="0" xfId="1" applyNumberFormat="1"/>
    <xf numFmtId="1" fontId="0" fillId="0" borderId="0" xfId="0" applyNumberFormat="1"/>
    <xf numFmtId="164" fontId="0" fillId="0" borderId="2" xfId="0" applyNumberFormat="1" applyFill="1" applyBorder="1"/>
    <xf numFmtId="11" fontId="0" fillId="0" borderId="2" xfId="0" applyNumberFormat="1" applyFill="1" applyBorder="1"/>
    <xf numFmtId="165" fontId="0" fillId="0" borderId="2" xfId="0" applyNumberFormat="1" applyFill="1" applyBorder="1"/>
    <xf numFmtId="0" fontId="0" fillId="0" borderId="14" xfId="0" applyFill="1" applyBorder="1" applyAlignment="1">
      <alignment wrapText="1"/>
    </xf>
    <xf numFmtId="0" fontId="0" fillId="0" borderId="15" xfId="0" applyFill="1" applyBorder="1" applyAlignment="1">
      <alignment wrapText="1"/>
    </xf>
    <xf numFmtId="0" fontId="0" fillId="0" borderId="16" xfId="0" applyFill="1" applyBorder="1" applyAlignment="1">
      <alignment wrapText="1"/>
    </xf>
    <xf numFmtId="164" fontId="0" fillId="0" borderId="17" xfId="0" applyNumberFormat="1" applyFill="1" applyBorder="1"/>
    <xf numFmtId="164" fontId="0" fillId="0" borderId="18" xfId="0" applyNumberFormat="1" applyFill="1" applyBorder="1"/>
    <xf numFmtId="164" fontId="0" fillId="0" borderId="19" xfId="0" applyNumberFormat="1" applyFill="1" applyBorder="1"/>
    <xf numFmtId="164" fontId="0" fillId="0" borderId="20" xfId="0" applyNumberFormat="1" applyFill="1" applyBorder="1"/>
    <xf numFmtId="164" fontId="0" fillId="0" borderId="21" xfId="0" applyNumberFormat="1" applyFill="1" applyBorder="1"/>
    <xf numFmtId="1" fontId="0" fillId="0" borderId="18" xfId="0" applyNumberFormat="1" applyFill="1" applyBorder="1"/>
    <xf numFmtId="1" fontId="0" fillId="0" borderId="21" xfId="0" applyNumberFormat="1" applyFill="1" applyBorder="1"/>
    <xf numFmtId="11" fontId="0" fillId="0" borderId="17" xfId="0" applyNumberFormat="1" applyFill="1" applyBorder="1"/>
    <xf numFmtId="11" fontId="0" fillId="0" borderId="18" xfId="0" applyNumberFormat="1" applyFill="1" applyBorder="1"/>
    <xf numFmtId="165" fontId="0" fillId="0" borderId="17" xfId="0" applyNumberFormat="1" applyFill="1" applyBorder="1"/>
    <xf numFmtId="165" fontId="1" fillId="2" borderId="19" xfId="1" applyNumberFormat="1" applyBorder="1"/>
    <xf numFmtId="165" fontId="0" fillId="0" borderId="18" xfId="0" applyNumberFormat="1" applyFill="1" applyBorder="1"/>
    <xf numFmtId="165" fontId="4" fillId="6" borderId="20" xfId="3" applyNumberFormat="1" applyBorder="1"/>
    <xf numFmtId="165" fontId="4" fillId="6" borderId="21" xfId="3" applyNumberFormat="1" applyBorder="1"/>
    <xf numFmtId="2" fontId="0" fillId="0" borderId="2" xfId="0" applyNumberFormat="1" applyBorder="1" applyAlignment="1">
      <alignment horizontal="center" vertical="center" wrapText="1"/>
    </xf>
    <xf numFmtId="2" fontId="0" fillId="5" borderId="2" xfId="0" applyNumberFormat="1" applyFill="1" applyBorder="1" applyAlignment="1">
      <alignment horizontal="center" vertical="center" wrapText="1"/>
    </xf>
    <xf numFmtId="0" fontId="0" fillId="8" borderId="0" xfId="0" applyFill="1"/>
    <xf numFmtId="0" fontId="0" fillId="0" borderId="8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164" fontId="0" fillId="0" borderId="11" xfId="0" applyNumberFormat="1" applyFill="1" applyBorder="1"/>
    <xf numFmtId="1" fontId="0" fillId="5" borderId="0" xfId="0" applyNumberFormat="1" applyFill="1"/>
    <xf numFmtId="1" fontId="1" fillId="2" borderId="0" xfId="1" applyNumberFormat="1" applyBorder="1"/>
    <xf numFmtId="1" fontId="0" fillId="0" borderId="6" xfId="0" applyNumberFormat="1" applyFill="1" applyBorder="1"/>
    <xf numFmtId="0" fontId="0" fillId="0" borderId="22" xfId="0" applyFill="1" applyBorder="1" applyAlignment="1">
      <alignment wrapText="1"/>
    </xf>
    <xf numFmtId="1" fontId="0" fillId="0" borderId="23" xfId="0" applyNumberFormat="1" applyFill="1" applyBorder="1"/>
    <xf numFmtId="0" fontId="0" fillId="0" borderId="24" xfId="0" applyFill="1" applyBorder="1" applyAlignment="1">
      <alignment wrapText="1"/>
    </xf>
    <xf numFmtId="1" fontId="0" fillId="0" borderId="9" xfId="0" applyNumberFormat="1" applyFill="1" applyBorder="1"/>
    <xf numFmtId="1" fontId="0" fillId="0" borderId="25" xfId="0" applyNumberFormat="1" applyFill="1" applyBorder="1"/>
    <xf numFmtId="0" fontId="0" fillId="0" borderId="26" xfId="0" applyFill="1" applyBorder="1" applyAlignment="1">
      <alignment wrapText="1"/>
    </xf>
    <xf numFmtId="1" fontId="0" fillId="0" borderId="27" xfId="0" applyNumberFormat="1" applyBorder="1"/>
    <xf numFmtId="0" fontId="0" fillId="0" borderId="28" xfId="0" applyFill="1" applyBorder="1" applyAlignment="1">
      <alignment wrapText="1"/>
    </xf>
    <xf numFmtId="0" fontId="0" fillId="0" borderId="17" xfId="0" applyFill="1" applyBorder="1"/>
    <xf numFmtId="0" fontId="0" fillId="0" borderId="19" xfId="0" applyFill="1" applyBorder="1"/>
    <xf numFmtId="1" fontId="0" fillId="0" borderId="29" xfId="0" applyNumberFormat="1" applyFill="1" applyBorder="1"/>
    <xf numFmtId="1" fontId="0" fillId="0" borderId="30" xfId="0" applyNumberFormat="1" applyFill="1" applyBorder="1"/>
    <xf numFmtId="0" fontId="0" fillId="0" borderId="17" xfId="0" applyNumberFormat="1" applyFill="1" applyBorder="1"/>
    <xf numFmtId="0" fontId="0" fillId="0" borderId="8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3" fontId="0" fillId="0" borderId="2" xfId="0" applyNumberFormat="1" applyBorder="1" applyAlignment="1">
      <alignment horizontal="center" vertical="center" wrapText="1"/>
    </xf>
    <xf numFmtId="0" fontId="0" fillId="0" borderId="2" xfId="0" applyBorder="1" applyAlignment="1">
      <alignment wrapText="1"/>
    </xf>
    <xf numFmtId="0" fontId="2" fillId="3" borderId="1" xfId="2" applyAlignment="1">
      <alignment wrapText="1"/>
    </xf>
    <xf numFmtId="0" fontId="2" fillId="3" borderId="2" xfId="2" applyBorder="1" applyAlignment="1">
      <alignment wrapText="1"/>
    </xf>
    <xf numFmtId="164" fontId="2" fillId="3" borderId="1" xfId="2" applyNumberFormat="1" applyAlignment="1">
      <alignment wrapText="1"/>
    </xf>
    <xf numFmtId="9" fontId="0" fillId="0" borderId="0" xfId="0" applyNumberFormat="1" applyFill="1"/>
    <xf numFmtId="11" fontId="0" fillId="0" borderId="0" xfId="0" applyNumberFormat="1" applyFill="1"/>
    <xf numFmtId="2" fontId="0" fillId="0" borderId="0" xfId="0" applyNumberFormat="1" applyFill="1"/>
    <xf numFmtId="3" fontId="0" fillId="0" borderId="0" xfId="0" applyNumberFormat="1"/>
    <xf numFmtId="3" fontId="0" fillId="0" borderId="0" xfId="0" applyNumberFormat="1" applyFill="1"/>
    <xf numFmtId="3" fontId="0" fillId="4" borderId="0" xfId="0" applyNumberFormat="1" applyFill="1"/>
    <xf numFmtId="0" fontId="0" fillId="5" borderId="9" xfId="0" applyFill="1" applyBorder="1" applyAlignment="1">
      <alignment horizontal="center" vertical="center" wrapText="1"/>
    </xf>
    <xf numFmtId="0" fontId="0" fillId="5" borderId="6" xfId="0" applyFill="1" applyBorder="1" applyAlignment="1">
      <alignment horizontal="center" vertical="center" wrapText="1"/>
    </xf>
    <xf numFmtId="2" fontId="0" fillId="5" borderId="6" xfId="0" applyNumberFormat="1" applyFill="1" applyBorder="1" applyAlignment="1">
      <alignment horizontal="center" vertical="center"/>
    </xf>
    <xf numFmtId="0" fontId="0" fillId="5" borderId="2" xfId="0" applyFill="1" applyBorder="1" applyAlignment="1">
      <alignment horizontal="center" vertical="center" wrapText="1"/>
    </xf>
    <xf numFmtId="2" fontId="0" fillId="4" borderId="2" xfId="0" applyNumberFormat="1" applyFill="1" applyBorder="1" applyAlignment="1">
      <alignment horizontal="center" vertical="center" wrapText="1"/>
    </xf>
    <xf numFmtId="0" fontId="3" fillId="0" borderId="0" xfId="0" applyFont="1"/>
    <xf numFmtId="165" fontId="0" fillId="0" borderId="0" xfId="0" applyNumberFormat="1"/>
    <xf numFmtId="165" fontId="0" fillId="7" borderId="0" xfId="0" applyNumberFormat="1" applyFill="1"/>
    <xf numFmtId="165" fontId="0" fillId="0" borderId="0" xfId="0" applyNumberFormat="1" applyFill="1"/>
    <xf numFmtId="165" fontId="0" fillId="8" borderId="0" xfId="0" applyNumberFormat="1" applyFill="1"/>
    <xf numFmtId="2" fontId="0" fillId="4" borderId="8" xfId="0" applyNumberFormat="1" applyFill="1" applyBorder="1" applyAlignment="1">
      <alignment horizontal="center" vertical="center" wrapText="1"/>
    </xf>
    <xf numFmtId="2" fontId="0" fillId="4" borderId="11" xfId="0" applyNumberFormat="1" applyFill="1" applyBorder="1" applyAlignment="1">
      <alignment horizontal="center" vertical="center" wrapText="1"/>
    </xf>
    <xf numFmtId="0" fontId="0" fillId="4" borderId="7" xfId="0" applyFill="1" applyBorder="1" applyAlignment="1">
      <alignment horizontal="center" vertical="center" wrapText="1"/>
    </xf>
    <xf numFmtId="3" fontId="0" fillId="0" borderId="8" xfId="0" applyNumberFormat="1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12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  <xf numFmtId="2" fontId="0" fillId="0" borderId="0" xfId="0" applyNumberFormat="1" applyBorder="1" applyAlignment="1">
      <alignment horizontal="center" vertical="center" wrapText="1"/>
    </xf>
    <xf numFmtId="167" fontId="0" fillId="0" borderId="0" xfId="0" applyNumberFormat="1" applyBorder="1" applyAlignment="1">
      <alignment horizontal="center" vertical="center" wrapText="1"/>
    </xf>
  </cellXfs>
  <cellStyles count="5">
    <cellStyle name="Bad" xfId="3" builtinId="27"/>
    <cellStyle name="Good" xfId="1" builtinId="26"/>
    <cellStyle name="Hyperlink" xfId="4" builtinId="8"/>
    <cellStyle name="Input" xfId="2" builtinId="20"/>
    <cellStyle name="Normal" xfId="0" builtinId="0"/>
  </cellStyles>
  <dxfs count="0"/>
  <tableStyles count="0" defaultTableStyle="TableStyleMedium2" defaultPivotStyle="PivotStyleMedium9"/>
  <colors>
    <mruColors>
      <color rgb="FFC652F4"/>
      <color rgb="FFF410D9"/>
      <color rgb="FFF3FDFF"/>
      <color rgb="FF46AAC5"/>
      <color rgb="FFFFFFFF"/>
      <color rgb="FFF7FFEF"/>
      <color rgb="FFD9FED0"/>
      <color rgb="FF534BC1"/>
      <color rgb="FFF2DCD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69817</xdr:colOff>
      <xdr:row>4</xdr:row>
      <xdr:rowOff>56038</xdr:rowOff>
    </xdr:from>
    <xdr:ext cx="6197633" cy="55496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00000000-0008-0000-0000-000002000000}"/>
                </a:ext>
              </a:extLst>
            </xdr:cNvPr>
            <xdr:cNvSpPr txBox="1"/>
          </xdr:nvSpPr>
          <xdr:spPr>
            <a:xfrm>
              <a:off x="69817" y="818038"/>
              <a:ext cx="6197633" cy="55496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en-US" sz="1100" b="0" i="1">
                            <a:latin typeface="Cambria Math" panose="02040503050406030204" pitchFamily="18" charset="0"/>
                          </a:rPr>
                        </m:ctrlPr>
                      </m:sSubPr>
                      <m:e>
                        <m:r>
                          <a:rPr lang="en-US" sz="1100" b="0" i="1">
                            <a:latin typeface="Cambria Math"/>
                          </a:rPr>
                          <m:t>𝑙𝑜𝑔</m:t>
                        </m:r>
                      </m:e>
                      <m:sub>
                        <m:r>
                          <a:rPr lang="en-US" sz="1100" b="0" i="1">
                            <a:latin typeface="Cambria Math"/>
                          </a:rPr>
                          <m:t>10</m:t>
                        </m:r>
                      </m:sub>
                    </m:sSub>
                    <m:r>
                      <a:rPr lang="en-US" sz="1100" b="0" i="1">
                        <a:latin typeface="Cambria Math"/>
                      </a:rPr>
                      <m:t>(</m:t>
                    </m:r>
                    <m:r>
                      <a:rPr lang="en-US" sz="1100" b="0" i="1">
                        <a:latin typeface="Cambria Math"/>
                      </a:rPr>
                      <m:t>𝑁𝐺𝐹</m:t>
                    </m:r>
                    <m:r>
                      <a:rPr lang="en-US" sz="1100" b="0" i="1">
                        <a:latin typeface="Cambria Math"/>
                      </a:rPr>
                      <m:t>)=</m:t>
                    </m:r>
                    <m:f>
                      <m:fPr>
                        <m:ctrlPr>
                          <a:rPr lang="en-US" sz="1100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en-US" sz="1100" b="0" i="1">
                            <a:latin typeface="Cambria Math"/>
                          </a:rPr>
                          <m:t>5</m:t>
                        </m:r>
                        <m:r>
                          <a:rPr lang="en-US" sz="1100" b="0" i="1">
                            <a:latin typeface="Cambria Math"/>
                          </a:rPr>
                          <m:t>.</m:t>
                        </m:r>
                        <m:r>
                          <a:rPr lang="en-US" sz="1100" b="0" i="1">
                            <a:latin typeface="Cambria Math"/>
                          </a:rPr>
                          <m:t>56</m:t>
                        </m:r>
                      </m:num>
                      <m:den>
                        <m:r>
                          <a:rPr lang="en-US" sz="1100" b="0" i="1">
                            <a:latin typeface="Cambria Math"/>
                          </a:rPr>
                          <m:t>4</m:t>
                        </m:r>
                      </m:den>
                    </m:f>
                    <m:d>
                      <m:dPr>
                        <m:begChr m:val="["/>
                        <m:endChr m:val="]"/>
                        <m:ctrlPr>
                          <a:rPr lang="en-US" sz="1100" i="1">
                            <a:latin typeface="Cambria Math" panose="02040503050406030204" pitchFamily="18" charset="0"/>
                          </a:rPr>
                        </m:ctrlPr>
                      </m:dPr>
                      <m:e>
                        <m:r>
                          <a:rPr lang="en-US" sz="1100" b="0" i="1">
                            <a:latin typeface="Cambria Math"/>
                          </a:rPr>
                          <m:t>1</m:t>
                        </m:r>
                        <m:r>
                          <a:rPr lang="en-US" sz="1100" b="0" i="1">
                            <a:latin typeface="Cambria Math"/>
                          </a:rPr>
                          <m:t>+</m:t>
                        </m:r>
                        <m:r>
                          <a:rPr lang="en-US" sz="1100" b="0" i="1">
                            <a:latin typeface="Cambria Math"/>
                          </a:rPr>
                          <m:t>𝐸𝑟𝑓</m:t>
                        </m:r>
                        <m:d>
                          <m:dPr>
                            <m:ctrlPr>
                              <a:rPr lang="en-US" sz="1100" b="0" i="1">
                                <a:latin typeface="Cambria Math" panose="02040503050406030204" pitchFamily="18" charset="0"/>
                              </a:rPr>
                            </m:ctrlPr>
                          </m:dPr>
                          <m:e>
                            <m:f>
                              <m:fPr>
                                <m:ctrlPr>
                                  <a:rPr lang="en-US" sz="1100" b="0" i="1">
                                    <a:latin typeface="Cambria Math" panose="02040503050406030204" pitchFamily="18" charset="0"/>
                                  </a:rPr>
                                </m:ctrlPr>
                              </m:fPr>
                              <m:num>
                                <m:r>
                                  <a:rPr lang="en-US" sz="1100" b="0" i="1">
                                    <a:latin typeface="Cambria Math"/>
                                  </a:rPr>
                                  <m:t>𝑎𝑔𝑒</m:t>
                                </m:r>
                                <m:r>
                                  <a:rPr lang="en-US" sz="1100" b="0" i="1">
                                    <a:latin typeface="Cambria Math"/>
                                  </a:rPr>
                                  <m:t>−</m:t>
                                </m:r>
                                <m:r>
                                  <a:rPr lang="en-US" sz="1100" b="0" i="1">
                                    <a:latin typeface="Cambria Math"/>
                                  </a:rPr>
                                  <m:t>25</m:t>
                                </m:r>
                                <m:r>
                                  <a:rPr lang="en-US" sz="1100" b="0" i="1">
                                    <a:latin typeface="Cambria Math"/>
                                  </a:rPr>
                                  <m:t>.</m:t>
                                </m:r>
                                <m:r>
                                  <a:rPr lang="en-US" sz="1100" b="0" i="1">
                                    <a:latin typeface="Cambria Math"/>
                                  </a:rPr>
                                  <m:t>6</m:t>
                                </m:r>
                                <m:r>
                                  <a:rPr lang="en-US" sz="1100" b="0" i="1">
                                    <a:latin typeface="Cambria Math"/>
                                  </a:rPr>
                                  <m:t>+</m:t>
                                </m:r>
                                <m:f>
                                  <m:fPr>
                                    <m:ctrlPr>
                                      <a:rPr lang="en-US" sz="1100" b="0" i="1">
                                        <a:latin typeface="Cambria Math" panose="02040503050406030204" pitchFamily="18" charset="0"/>
                                      </a:rPr>
                                    </m:ctrlPr>
                                  </m:fPr>
                                  <m:num>
                                    <m:r>
                                      <a:rPr lang="en-US" sz="1100" b="0" i="1">
                                        <a:latin typeface="Cambria Math"/>
                                      </a:rPr>
                                      <m:t>52</m:t>
                                    </m:r>
                                    <m:r>
                                      <a:rPr lang="en-US" sz="1100" b="0" i="1">
                                        <a:latin typeface="Cambria Math"/>
                                      </a:rPr>
                                      <m:t>.</m:t>
                                    </m:r>
                                    <m:r>
                                      <a:rPr lang="en-US" sz="1100" b="0" i="1">
                                        <a:latin typeface="Cambria Math"/>
                                      </a:rPr>
                                      <m:t>7</m:t>
                                    </m:r>
                                  </m:num>
                                  <m:den>
                                    <m:r>
                                      <a:rPr lang="en-US" sz="1100" b="0" i="1">
                                        <a:latin typeface="Cambria Math"/>
                                      </a:rPr>
                                      <m:t>2</m:t>
                                    </m:r>
                                  </m:den>
                                </m:f>
                              </m:num>
                              <m:den>
                                <m:r>
                                  <a:rPr lang="en-US" sz="1100" b="0" i="1">
                                    <a:latin typeface="Cambria Math"/>
                                  </a:rPr>
                                  <m:t>0</m:t>
                                </m:r>
                                <m:r>
                                  <a:rPr lang="en-US" sz="1100" b="0" i="1">
                                    <a:latin typeface="Cambria Math"/>
                                  </a:rPr>
                                  <m:t>.</m:t>
                                </m:r>
                                <m:r>
                                  <a:rPr lang="en-US" sz="1100" b="0" i="1">
                                    <a:latin typeface="Cambria Math"/>
                                  </a:rPr>
                                  <m:t>074</m:t>
                                </m:r>
                                <m:rad>
                                  <m:radPr>
                                    <m:degHide m:val="on"/>
                                    <m:ctrlPr>
                                      <a:rPr lang="en-US" sz="1100" b="0" i="1">
                                        <a:latin typeface="Cambria Math" panose="02040503050406030204" pitchFamily="18" charset="0"/>
                                      </a:rPr>
                                    </m:ctrlPr>
                                  </m:radPr>
                                  <m:deg/>
                                  <m:e>
                                    <m:r>
                                      <a:rPr lang="en-US" sz="1100" b="0" i="1">
                                        <a:latin typeface="Cambria Math"/>
                                      </a:rPr>
                                      <m:t>2</m:t>
                                    </m:r>
                                  </m:e>
                                </m:rad>
                              </m:den>
                            </m:f>
                          </m:e>
                        </m:d>
                      </m:e>
                    </m:d>
                    <m:d>
                      <m:dPr>
                        <m:begChr m:val="["/>
                        <m:endChr m:val="]"/>
                        <m:ctrlPr>
                          <a:rPr lang="en-US" sz="1100" i="1">
                            <a:latin typeface="Cambria Math" panose="02040503050406030204" pitchFamily="18" charset="0"/>
                          </a:rPr>
                        </m:ctrlPr>
                      </m:dPr>
                      <m:e>
                        <m:r>
                          <a:rPr lang="en-US" sz="1100" b="0" i="1">
                            <a:latin typeface="Cambria Math"/>
                          </a:rPr>
                          <m:t>1</m:t>
                        </m:r>
                        <m:r>
                          <a:rPr lang="en-US" sz="1100" b="0" i="1">
                            <a:latin typeface="Cambria Math"/>
                          </a:rPr>
                          <m:t>−</m:t>
                        </m:r>
                        <m:r>
                          <a:rPr lang="en-US" sz="1100" b="0" i="1">
                            <a:latin typeface="Cambria Math"/>
                          </a:rPr>
                          <m:t>𝐸𝑟𝑓</m:t>
                        </m:r>
                        <m:d>
                          <m:dPr>
                            <m:ctrlPr>
                              <a:rPr lang="en-US" sz="1100" b="0" i="1">
                                <a:latin typeface="Cambria Math" panose="02040503050406030204" pitchFamily="18" charset="0"/>
                              </a:rPr>
                            </m:ctrlPr>
                          </m:dPr>
                          <m:e>
                            <m:f>
                              <m:fPr>
                                <m:ctrlPr>
                                  <a:rPr lang="en-US" sz="1100" b="0" i="1">
                                    <a:latin typeface="Cambria Math" panose="02040503050406030204" pitchFamily="18" charset="0"/>
                                  </a:rPr>
                                </m:ctrlPr>
                              </m:fPr>
                              <m:num>
                                <m:r>
                                  <a:rPr lang="en-US" sz="1100" b="0" i="1">
                                    <a:latin typeface="Cambria Math"/>
                                  </a:rPr>
                                  <m:t>𝑎𝑔𝑒</m:t>
                                </m:r>
                                <m:r>
                                  <a:rPr lang="en-US" sz="1100" b="0" i="1">
                                    <a:latin typeface="Cambria Math"/>
                                  </a:rPr>
                                  <m:t>−</m:t>
                                </m:r>
                                <m:r>
                                  <a:rPr lang="en-US" sz="1100" b="0" i="1">
                                    <a:latin typeface="Cambria Math"/>
                                  </a:rPr>
                                  <m:t>25</m:t>
                                </m:r>
                                <m:r>
                                  <a:rPr lang="en-US" sz="1100" b="0" i="1">
                                    <a:latin typeface="Cambria Math"/>
                                  </a:rPr>
                                  <m:t>.</m:t>
                                </m:r>
                                <m:r>
                                  <a:rPr lang="en-US" sz="1100" b="0" i="1">
                                    <a:latin typeface="Cambria Math"/>
                                  </a:rPr>
                                  <m:t>6</m:t>
                                </m:r>
                                <m:r>
                                  <a:rPr lang="en-US" sz="1100" b="0" i="1">
                                    <a:latin typeface="Cambria Math"/>
                                  </a:rPr>
                                  <m:t>−</m:t>
                                </m:r>
                                <m:f>
                                  <m:fPr>
                                    <m:ctrlPr>
                                      <a:rPr lang="en-US" sz="1100" b="0" i="1">
                                        <a:latin typeface="Cambria Math" panose="02040503050406030204" pitchFamily="18" charset="0"/>
                                      </a:rPr>
                                    </m:ctrlPr>
                                  </m:fPr>
                                  <m:num>
                                    <m:r>
                                      <a:rPr lang="en-US" sz="1100" b="0" i="1">
                                        <a:latin typeface="Cambria Math"/>
                                      </a:rPr>
                                      <m:t>52</m:t>
                                    </m:r>
                                    <m:r>
                                      <a:rPr lang="en-US" sz="1100" b="0" i="1">
                                        <a:latin typeface="Cambria Math"/>
                                      </a:rPr>
                                      <m:t>.</m:t>
                                    </m:r>
                                    <m:r>
                                      <a:rPr lang="en-US" sz="1100" b="0" i="1">
                                        <a:latin typeface="Cambria Math"/>
                                      </a:rPr>
                                      <m:t>7</m:t>
                                    </m:r>
                                  </m:num>
                                  <m:den>
                                    <m:r>
                                      <a:rPr lang="en-US" sz="1100" b="0" i="1">
                                        <a:latin typeface="Cambria Math"/>
                                      </a:rPr>
                                      <m:t>2</m:t>
                                    </m:r>
                                  </m:den>
                                </m:f>
                              </m:num>
                              <m:den>
                                <m:r>
                                  <a:rPr lang="en-US" sz="1100" b="0" i="1">
                                    <a:latin typeface="Cambria Math"/>
                                  </a:rPr>
                                  <m:t>24</m:t>
                                </m:r>
                                <m:r>
                                  <a:rPr lang="en-US" sz="1100" b="0" i="1">
                                    <a:latin typeface="Cambria Math"/>
                                  </a:rPr>
                                  <m:t>.</m:t>
                                </m:r>
                                <m:r>
                                  <a:rPr lang="en-US" sz="1100" b="0" i="1">
                                    <a:latin typeface="Cambria Math"/>
                                  </a:rPr>
                                  <m:t>5</m:t>
                                </m:r>
                                <m:rad>
                                  <m:radPr>
                                    <m:degHide m:val="on"/>
                                    <m:ctrlPr>
                                      <a:rPr lang="en-US" sz="1100" b="0" i="1">
                                        <a:latin typeface="Cambria Math" panose="02040503050406030204" pitchFamily="18" charset="0"/>
                                      </a:rPr>
                                    </m:ctrlPr>
                                  </m:radPr>
                                  <m:deg/>
                                  <m:e>
                                    <m:r>
                                      <a:rPr lang="en-US" sz="1100" b="0" i="1">
                                        <a:latin typeface="Cambria Math"/>
                                      </a:rPr>
                                      <m:t>2</m:t>
                                    </m:r>
                                  </m:e>
                                </m:rad>
                              </m:den>
                            </m:f>
                          </m:e>
                        </m:d>
                      </m:e>
                    </m:d>
                  </m:oMath>
                </m:oMathPara>
              </a14:m>
              <a:endParaRPr lang="en-US" sz="1100"/>
            </a:p>
          </xdr:txBody>
        </xdr:sp>
      </mc:Choice>
      <mc:Fallback xmlns="">
        <xdr:sp macro="" textlink="">
          <xdr:nvSpPr>
            <xdr:cNvPr id="2" name="TextBox 1"/>
            <xdr:cNvSpPr txBox="1"/>
          </xdr:nvSpPr>
          <xdr:spPr>
            <a:xfrm>
              <a:off x="69817" y="818038"/>
              <a:ext cx="6197633" cy="55496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rtlCol="0" anchor="t">
              <a:spAutoFit/>
            </a:bodyPr>
            <a:lstStyle/>
            <a:p>
              <a:pPr/>
              <a:r>
                <a:rPr lang="en-US" sz="1100" b="0" i="0">
                  <a:latin typeface="Cambria Math"/>
                </a:rPr>
                <a:t>〖𝑙𝑜𝑔〗_10 (𝑁𝐺𝐹)=5.56/4 </a:t>
              </a:r>
              <a:r>
                <a:rPr lang="en-US" sz="1100" i="0">
                  <a:latin typeface="Cambria Math"/>
                </a:rPr>
                <a:t>[</a:t>
              </a:r>
              <a:r>
                <a:rPr lang="en-US" sz="1100" b="0" i="0">
                  <a:latin typeface="Cambria Math"/>
                </a:rPr>
                <a:t>1+𝐸𝑟𝑓((𝑎𝑔𝑒−25.6+52.7/2)/(0.074√2))]</a:t>
              </a:r>
              <a:r>
                <a:rPr lang="en-US" sz="1100" i="0">
                  <a:latin typeface="Cambria Math"/>
                </a:rPr>
                <a:t>[</a:t>
              </a:r>
              <a:r>
                <a:rPr lang="en-US" sz="1100" b="0" i="0">
                  <a:latin typeface="Cambria Math"/>
                </a:rPr>
                <a:t>1−𝐸𝑟𝑓((𝑎𝑔𝑒−25.6−52.7/2)/(24.5√2))]</a:t>
              </a:r>
              <a:endParaRPr lang="en-US" sz="1100"/>
            </a:p>
          </xdr:txBody>
        </xdr:sp>
      </mc:Fallback>
    </mc:AlternateContent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wolframalpha.com/input/?i=y%3D((5.56%2F4)*((1%2BErf((x-25.6%2B52.7%2F2)%2F(0.074*sqrt(2))))(1-Erf((x-25.6-52.7%2F2)%2F(24.5*sqrt(2))))))" TargetMode="External"/><Relationship Id="rId7" Type="http://schemas.openxmlformats.org/officeDocument/2006/relationships/comments" Target="../comments1.xml"/><Relationship Id="rId2" Type="http://schemas.openxmlformats.org/officeDocument/2006/relationships/hyperlink" Target="https://en.wikipedia.org/wiki/Error_function" TargetMode="External"/><Relationship Id="rId1" Type="http://schemas.openxmlformats.org/officeDocument/2006/relationships/hyperlink" Target="https://www.ncbi.nlm.nih.gov/pubmed/20111701" TargetMode="External"/><Relationship Id="rId6" Type="http://schemas.openxmlformats.org/officeDocument/2006/relationships/vmlDrawing" Target="../drawings/vmlDrawing1.vml"/><Relationship Id="rId5" Type="http://schemas.openxmlformats.org/officeDocument/2006/relationships/drawing" Target="../drawings/drawing1.xml"/><Relationship Id="rId4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3.xml"/><Relationship Id="rId2" Type="http://schemas.openxmlformats.org/officeDocument/2006/relationships/vmlDrawing" Target="../drawings/vmlDrawing3.v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77"/>
  <sheetViews>
    <sheetView topLeftCell="A40" zoomScaleNormal="100" workbookViewId="0">
      <selection activeCell="H23" sqref="H23:H73"/>
    </sheetView>
  </sheetViews>
  <sheetFormatPr defaultRowHeight="14.5" x14ac:dyDescent="0.35"/>
  <cols>
    <col min="7" max="7" width="20.453125" bestFit="1" customWidth="1"/>
    <col min="8" max="8" width="20.81640625" customWidth="1"/>
    <col min="9" max="9" width="21.54296875" customWidth="1"/>
  </cols>
  <sheetData>
    <row r="1" spans="1:2" x14ac:dyDescent="0.35">
      <c r="A1" t="s">
        <v>40</v>
      </c>
    </row>
    <row r="2" spans="1:2" x14ac:dyDescent="0.35">
      <c r="A2" t="s">
        <v>41</v>
      </c>
      <c r="B2" s="27">
        <v>20111701</v>
      </c>
    </row>
    <row r="4" spans="1:2" x14ac:dyDescent="0.35">
      <c r="A4" t="s">
        <v>42</v>
      </c>
    </row>
    <row r="11" spans="1:2" x14ac:dyDescent="0.35">
      <c r="A11" t="s">
        <v>43</v>
      </c>
    </row>
    <row r="12" spans="1:2" x14ac:dyDescent="0.35">
      <c r="A12" t="s">
        <v>44</v>
      </c>
      <c r="B12" t="s">
        <v>45</v>
      </c>
    </row>
    <row r="13" spans="1:2" x14ac:dyDescent="0.35">
      <c r="A13" t="s">
        <v>46</v>
      </c>
      <c r="B13" s="27" t="s">
        <v>47</v>
      </c>
    </row>
    <row r="15" spans="1:2" x14ac:dyDescent="0.35">
      <c r="A15" t="s">
        <v>48</v>
      </c>
    </row>
    <row r="17" spans="1:9" x14ac:dyDescent="0.35">
      <c r="A17" t="s">
        <v>49</v>
      </c>
      <c r="B17" t="s">
        <v>50</v>
      </c>
    </row>
    <row r="19" spans="1:9" x14ac:dyDescent="0.35">
      <c r="A19" t="s">
        <v>90</v>
      </c>
    </row>
    <row r="20" spans="1:9" x14ac:dyDescent="0.35">
      <c r="A20" s="27" t="s">
        <v>51</v>
      </c>
    </row>
    <row r="22" spans="1:9" s="7" customFormat="1" ht="58.5" customHeight="1" x14ac:dyDescent="0.35">
      <c r="A22" s="7" t="s">
        <v>52</v>
      </c>
      <c r="B22" s="7" t="s">
        <v>53</v>
      </c>
      <c r="C22" s="7" t="s">
        <v>54</v>
      </c>
      <c r="D22" s="7" t="s">
        <v>91</v>
      </c>
      <c r="E22" s="7" t="s">
        <v>92</v>
      </c>
      <c r="F22" s="7" t="s">
        <v>101</v>
      </c>
      <c r="G22" s="7" t="s">
        <v>55</v>
      </c>
      <c r="H22" s="7" t="s">
        <v>118</v>
      </c>
      <c r="I22" s="7" t="s">
        <v>56</v>
      </c>
    </row>
    <row r="23" spans="1:9" x14ac:dyDescent="0.35">
      <c r="A23">
        <v>0</v>
      </c>
      <c r="B23">
        <v>5.4660000000000002</v>
      </c>
      <c r="C23" s="89">
        <f>10^B23</f>
        <v>292415.23778433405</v>
      </c>
      <c r="D23" s="89">
        <f>2*C23</f>
        <v>584830.4755686681</v>
      </c>
      <c r="E23" s="89"/>
      <c r="F23" s="28">
        <f>'Fraction of primary follicles'!C87</f>
        <v>3.2894415317591984E-2</v>
      </c>
      <c r="G23" s="29">
        <f>1.05*((1-F23)*'Growing follicles'!$J$2+(F23)*'Growing follicles'!$J$4)</f>
        <v>2.6156167000556289E-8</v>
      </c>
      <c r="H23" s="30">
        <f>E23*365*G23*1.05</f>
        <v>0</v>
      </c>
      <c r="I23" s="98">
        <f>SUM($H$23:H23)</f>
        <v>0</v>
      </c>
    </row>
    <row r="24" spans="1:9" x14ac:dyDescent="0.35">
      <c r="A24">
        <v>1</v>
      </c>
      <c r="B24">
        <v>5.4560000000000004</v>
      </c>
      <c r="C24" s="89">
        <f t="shared" ref="C24:C73" si="0">10^B24</f>
        <v>285759.05433749524</v>
      </c>
      <c r="D24" s="89">
        <f t="shared" ref="D24:D73" si="1">2*C24</f>
        <v>571518.10867499048</v>
      </c>
      <c r="E24" s="89">
        <f>(A24-A23)*(D23+D24)/2</f>
        <v>578174.29212182923</v>
      </c>
      <c r="F24" s="28">
        <f>'Fraction of primary follicles'!C88</f>
        <v>2.1035703918551151E-2</v>
      </c>
      <c r="G24" s="29">
        <f>1.05*((1-F24)*'Growing follicles'!$J$2+(F24)*'Growing follicles'!$J$4)</f>
        <v>2.5973861063339708E-8</v>
      </c>
      <c r="H24" s="30">
        <f t="shared" ref="H24:H73" si="2">E24*365*G24*1.05</f>
        <v>5.7554257297929219</v>
      </c>
      <c r="I24" s="98">
        <f>SUM($H$23:H24)</f>
        <v>5.7554257297929219</v>
      </c>
    </row>
    <row r="25" spans="1:9" x14ac:dyDescent="0.35">
      <c r="A25">
        <v>2</v>
      </c>
      <c r="B25">
        <v>5.4450000000000003</v>
      </c>
      <c r="C25" s="89">
        <f t="shared" si="0"/>
        <v>278612.11686297739</v>
      </c>
      <c r="D25" s="89">
        <f t="shared" si="1"/>
        <v>557224.23372595478</v>
      </c>
      <c r="E25" s="89">
        <f t="shared" ref="E25:E73" si="3">(A25-A24)*(D24+D25)/2</f>
        <v>564371.17120047263</v>
      </c>
      <c r="F25" s="28">
        <f>'Fraction of primary follicles'!C89</f>
        <v>2.1035703918551151E-2</v>
      </c>
      <c r="G25" s="29">
        <f>1.05*((1-F25)*'Growing follicles'!$J$2+(F25)*'Growing follicles'!$J$4)</f>
        <v>2.5973861063339708E-8</v>
      </c>
      <c r="H25" s="30">
        <f t="shared" si="2"/>
        <v>5.6180228075518208</v>
      </c>
      <c r="I25" s="98">
        <f>SUM($H$23:H25)</f>
        <v>11.373448537344743</v>
      </c>
    </row>
    <row r="26" spans="1:9" x14ac:dyDescent="0.35">
      <c r="A26">
        <v>3</v>
      </c>
      <c r="B26">
        <v>5.4329999999999998</v>
      </c>
      <c r="C26" s="89">
        <f t="shared" si="0"/>
        <v>271019.16318908427</v>
      </c>
      <c r="D26" s="89">
        <f t="shared" si="1"/>
        <v>542038.32637816854</v>
      </c>
      <c r="E26" s="89">
        <f t="shared" si="3"/>
        <v>549631.28005206166</v>
      </c>
      <c r="F26" s="28">
        <f>'Fraction of primary follicles'!C90</f>
        <v>2.1035703918551151E-2</v>
      </c>
      <c r="G26" s="29">
        <f>1.05*((1-F26)*'Growing follicles'!$J$2+(F26)*'Growing follicles'!$J$4)</f>
        <v>2.5973861063339708E-8</v>
      </c>
      <c r="H26" s="30">
        <f t="shared" si="2"/>
        <v>5.4712948227108154</v>
      </c>
      <c r="I26" s="98">
        <f>SUM($H$23:H26)</f>
        <v>16.84474336005556</v>
      </c>
    </row>
    <row r="27" spans="1:9" x14ac:dyDescent="0.35">
      <c r="A27">
        <v>4</v>
      </c>
      <c r="B27">
        <v>5.42</v>
      </c>
      <c r="C27" s="89">
        <f t="shared" si="0"/>
        <v>263026.79918953858</v>
      </c>
      <c r="D27" s="89">
        <f t="shared" si="1"/>
        <v>526053.59837907716</v>
      </c>
      <c r="E27" s="89">
        <f t="shared" si="3"/>
        <v>534045.96237862285</v>
      </c>
      <c r="F27" s="28">
        <f>'Fraction of primary follicles'!C91</f>
        <v>2.1035703918551151E-2</v>
      </c>
      <c r="G27" s="29">
        <f>1.05*((1-F27)*'Growing follicles'!$J$2+(F27)*'Growing follicles'!$J$4)</f>
        <v>2.5973861063339708E-8</v>
      </c>
      <c r="H27" s="30">
        <f t="shared" si="2"/>
        <v>5.3161510545306045</v>
      </c>
      <c r="I27" s="98">
        <f>SUM($H$23:H27)</f>
        <v>22.160894414586163</v>
      </c>
    </row>
    <row r="28" spans="1:9" x14ac:dyDescent="0.35">
      <c r="A28">
        <v>5</v>
      </c>
      <c r="B28">
        <v>5.4059999999999997</v>
      </c>
      <c r="C28" s="89">
        <f t="shared" si="0"/>
        <v>254683.02525850426</v>
      </c>
      <c r="D28" s="89">
        <f t="shared" si="1"/>
        <v>509366.05051700852</v>
      </c>
      <c r="E28" s="89">
        <f t="shared" si="3"/>
        <v>517709.82444804284</v>
      </c>
      <c r="F28" s="28">
        <f>'Fraction of primary follicles'!C92</f>
        <v>2.1035703918551151E-2</v>
      </c>
      <c r="G28" s="29">
        <f>1.05*((1-F28)*'Growing follicles'!$J$2+(F28)*'Growing follicles'!$J$4)</f>
        <v>2.5973861063339708E-8</v>
      </c>
      <c r="H28" s="30">
        <f t="shared" si="2"/>
        <v>5.1535332594258465</v>
      </c>
      <c r="I28" s="98">
        <f>SUM($H$23:H28)</f>
        <v>27.314427674012009</v>
      </c>
    </row>
    <row r="29" spans="1:9" x14ac:dyDescent="0.35">
      <c r="A29">
        <v>6</v>
      </c>
      <c r="B29">
        <v>5.391</v>
      </c>
      <c r="C29" s="89">
        <f t="shared" si="0"/>
        <v>246036.76041476292</v>
      </c>
      <c r="D29" s="89">
        <f t="shared" si="1"/>
        <v>492073.52082952583</v>
      </c>
      <c r="E29" s="89">
        <f t="shared" si="3"/>
        <v>500719.78567326721</v>
      </c>
      <c r="F29" s="28">
        <f>'Fraction of primary follicles'!C93</f>
        <v>2.1035703918551151E-2</v>
      </c>
      <c r="G29" s="29">
        <f>1.05*((1-F29)*'Growing follicles'!$J$2+(F29)*'Growing follicles'!$J$4)</f>
        <v>2.5973861063339708E-8</v>
      </c>
      <c r="H29" s="30">
        <f t="shared" si="2"/>
        <v>4.984406219972632</v>
      </c>
      <c r="I29" s="98">
        <f>SUM($H$23:H29)</f>
        <v>32.298833893984643</v>
      </c>
    </row>
    <row r="30" spans="1:9" x14ac:dyDescent="0.35">
      <c r="A30">
        <v>7</v>
      </c>
      <c r="B30">
        <v>5.375</v>
      </c>
      <c r="C30" s="89">
        <f t="shared" si="0"/>
        <v>237137.37056616598</v>
      </c>
      <c r="D30" s="89">
        <f t="shared" si="1"/>
        <v>474274.74113233195</v>
      </c>
      <c r="E30" s="89">
        <f t="shared" si="3"/>
        <v>483174.13098092889</v>
      </c>
      <c r="F30" s="28">
        <f>'Fraction of primary follicles'!C94</f>
        <v>2.1035703918551151E-2</v>
      </c>
      <c r="G30" s="29">
        <f>1.05*((1-F30)*'Growing follicles'!$J$2+(F30)*'Growing follicles'!$J$4)</f>
        <v>2.5973861063339708E-8</v>
      </c>
      <c r="H30" s="30">
        <f t="shared" si="2"/>
        <v>4.8097483117288187</v>
      </c>
      <c r="I30" s="98">
        <f>SUM($H$23:H30)</f>
        <v>37.108582205713461</v>
      </c>
    </row>
    <row r="31" spans="1:9" x14ac:dyDescent="0.35">
      <c r="A31">
        <v>8</v>
      </c>
      <c r="B31">
        <v>5.3579999999999997</v>
      </c>
      <c r="C31" s="89">
        <f t="shared" si="0"/>
        <v>228034.20720004197</v>
      </c>
      <c r="D31" s="89">
        <f t="shared" si="1"/>
        <v>456068.41440008394</v>
      </c>
      <c r="E31" s="89">
        <f t="shared" si="3"/>
        <v>465171.57776620798</v>
      </c>
      <c r="F31" s="28">
        <f>'Fraction of primary follicles'!C95</f>
        <v>2.9656716565569802E-2</v>
      </c>
      <c r="G31" s="29">
        <f>1.05*((1-F31)*'Growing follicles'!$J$2+(F31)*'Growing follicles'!$J$4)</f>
        <v>2.610639332063858E-8</v>
      </c>
      <c r="H31" s="30">
        <f t="shared" si="2"/>
        <v>4.6541696694386507</v>
      </c>
      <c r="I31" s="98">
        <f>SUM($H$23:H31)</f>
        <v>41.762751875152112</v>
      </c>
    </row>
    <row r="32" spans="1:9" x14ac:dyDescent="0.35">
      <c r="A32" s="31">
        <v>9</v>
      </c>
      <c r="B32" s="31">
        <v>5.3390000000000004</v>
      </c>
      <c r="C32" s="90">
        <f t="shared" si="0"/>
        <v>218272.99118430048</v>
      </c>
      <c r="D32" s="90">
        <f t="shared" si="1"/>
        <v>436545.98236860096</v>
      </c>
      <c r="E32" s="90">
        <f t="shared" si="3"/>
        <v>446307.19838434248</v>
      </c>
      <c r="F32" s="28">
        <f>'Fraction of primary follicles'!C96</f>
        <v>2.9656716565569802E-2</v>
      </c>
      <c r="G32" s="29">
        <f>1.05*((1-F32)*'Growing follicles'!$J$2+(F32)*'Growing follicles'!$J$4)</f>
        <v>2.610639332063858E-8</v>
      </c>
      <c r="H32" s="30">
        <f t="shared" si="2"/>
        <v>4.4654263614887633</v>
      </c>
      <c r="I32" s="98">
        <f>SUM($H$23:H32)</f>
        <v>46.228178236640872</v>
      </c>
    </row>
    <row r="33" spans="1:9" x14ac:dyDescent="0.35">
      <c r="A33" s="32">
        <v>10</v>
      </c>
      <c r="B33">
        <v>5.319</v>
      </c>
      <c r="C33" s="89">
        <f t="shared" si="0"/>
        <v>208449.08830972927</v>
      </c>
      <c r="D33" s="89">
        <f t="shared" si="1"/>
        <v>416898.17661945854</v>
      </c>
      <c r="E33" s="89">
        <f t="shared" si="3"/>
        <v>426722.07949402975</v>
      </c>
      <c r="F33" s="28">
        <f>'Fraction of primary follicles'!C97</f>
        <v>2.9656716565569802E-2</v>
      </c>
      <c r="G33" s="29">
        <f>1.05*((1-F33)*'Growing follicles'!$J$2+(F33)*'Growing follicles'!$J$4)</f>
        <v>2.610639332063858E-8</v>
      </c>
      <c r="H33" s="30">
        <f t="shared" si="2"/>
        <v>4.2694718563804228</v>
      </c>
      <c r="I33" s="99">
        <f>SUM($H$23:H33)</f>
        <v>50.497650093021292</v>
      </c>
    </row>
    <row r="34" spans="1:9" x14ac:dyDescent="0.35">
      <c r="A34">
        <v>11</v>
      </c>
      <c r="B34">
        <v>5.2969999999999997</v>
      </c>
      <c r="C34" s="89">
        <f t="shared" si="0"/>
        <v>198152.70258050994</v>
      </c>
      <c r="D34" s="89">
        <f t="shared" si="1"/>
        <v>396305.40516101988</v>
      </c>
      <c r="E34" s="89">
        <f t="shared" si="3"/>
        <v>406601.79089023918</v>
      </c>
      <c r="F34" s="28">
        <f>'Fraction of primary follicles'!C98</f>
        <v>2.9656716565569802E-2</v>
      </c>
      <c r="G34" s="29">
        <f>1.05*((1-F34)*'Growing follicles'!$J$2+(F34)*'Growing follicles'!$J$4)</f>
        <v>2.610639332063858E-8</v>
      </c>
      <c r="H34" s="30">
        <f t="shared" si="2"/>
        <v>4.0681628309885518</v>
      </c>
      <c r="I34" s="98">
        <f>SUM($H$23:H34)</f>
        <v>54.565812924009848</v>
      </c>
    </row>
    <row r="35" spans="1:9" x14ac:dyDescent="0.35">
      <c r="A35">
        <v>12</v>
      </c>
      <c r="B35">
        <v>5.274</v>
      </c>
      <c r="C35" s="89">
        <f t="shared" si="0"/>
        <v>187931.68168032693</v>
      </c>
      <c r="D35" s="89">
        <f t="shared" si="1"/>
        <v>375863.36336065386</v>
      </c>
      <c r="E35" s="89">
        <f t="shared" si="3"/>
        <v>386084.38426083687</v>
      </c>
      <c r="F35" s="28">
        <f>'Fraction of primary follicles'!C99</f>
        <v>2.9656716565569802E-2</v>
      </c>
      <c r="G35" s="29">
        <f>1.05*((1-F35)*'Growing follicles'!$J$2+(F35)*'Growing follicles'!$J$4)</f>
        <v>2.610639332063858E-8</v>
      </c>
      <c r="H35" s="30">
        <f t="shared" si="2"/>
        <v>3.8628805304476161</v>
      </c>
      <c r="I35" s="98">
        <f>SUM($H$23:H35)</f>
        <v>58.428693454457466</v>
      </c>
    </row>
    <row r="36" spans="1:9" x14ac:dyDescent="0.35">
      <c r="A36">
        <v>13</v>
      </c>
      <c r="B36">
        <v>5.2489999999999997</v>
      </c>
      <c r="C36" s="89">
        <f t="shared" si="0"/>
        <v>177418.94808901669</v>
      </c>
      <c r="D36" s="89">
        <f t="shared" si="1"/>
        <v>354837.89617803338</v>
      </c>
      <c r="E36" s="89">
        <f t="shared" si="3"/>
        <v>365350.62976934365</v>
      </c>
      <c r="F36" s="28">
        <f>'Fraction of primary follicles'!C100</f>
        <v>2.9656716565569802E-2</v>
      </c>
      <c r="G36" s="29">
        <f>1.05*((1-F36)*'Growing follicles'!$J$2+(F36)*'Growing follicles'!$J$4)</f>
        <v>2.610639332063858E-8</v>
      </c>
      <c r="H36" s="30">
        <f t="shared" si="2"/>
        <v>3.6554336099988469</v>
      </c>
      <c r="I36" s="98">
        <f>SUM($H$23:H36)</f>
        <v>62.084127064456311</v>
      </c>
    </row>
    <row r="37" spans="1:9" x14ac:dyDescent="0.35">
      <c r="A37">
        <v>14</v>
      </c>
      <c r="B37">
        <v>5.2220000000000004</v>
      </c>
      <c r="C37" s="89">
        <f t="shared" si="0"/>
        <v>166724.7212551065</v>
      </c>
      <c r="D37" s="89">
        <f t="shared" si="1"/>
        <v>333449.442510213</v>
      </c>
      <c r="E37" s="89">
        <f t="shared" si="3"/>
        <v>344143.66934412322</v>
      </c>
      <c r="F37" s="28">
        <f>'Fraction of primary follicles'!C101</f>
        <v>2.9656716565569802E-2</v>
      </c>
      <c r="G37" s="29">
        <f>1.05*((1-F37)*'Growing follicles'!$J$2+(F37)*'Growing follicles'!$J$4)</f>
        <v>2.610639332063858E-8</v>
      </c>
      <c r="H37" s="30">
        <f t="shared" si="2"/>
        <v>3.4432521339378717</v>
      </c>
      <c r="I37" s="98">
        <f>SUM($H$23:H37)</f>
        <v>65.527379198394186</v>
      </c>
    </row>
    <row r="38" spans="1:9" x14ac:dyDescent="0.35">
      <c r="A38" s="33">
        <v>15</v>
      </c>
      <c r="B38" s="33">
        <v>5.194</v>
      </c>
      <c r="C38" s="91">
        <f t="shared" si="0"/>
        <v>156314.7642640956</v>
      </c>
      <c r="D38" s="91">
        <f t="shared" si="1"/>
        <v>312629.52852819121</v>
      </c>
      <c r="E38" s="89">
        <f t="shared" si="3"/>
        <v>323039.48551920208</v>
      </c>
      <c r="F38" s="28">
        <f>'Fraction of primary follicles'!C102</f>
        <v>2.9656716565569802E-2</v>
      </c>
      <c r="G38" s="29">
        <f>1.05*((1-F38)*'Growing follicles'!$J$2+(F38)*'Growing follicles'!$J$4)</f>
        <v>2.610639332063858E-8</v>
      </c>
      <c r="H38" s="30">
        <f t="shared" si="2"/>
        <v>3.2320989660511361</v>
      </c>
      <c r="I38" s="98">
        <f>SUM($H$23:H38)</f>
        <v>68.759478164445326</v>
      </c>
    </row>
    <row r="39" spans="1:9" x14ac:dyDescent="0.35">
      <c r="A39" s="33">
        <v>16</v>
      </c>
      <c r="B39" s="33">
        <v>5.1639999999999997</v>
      </c>
      <c r="C39" s="91">
        <f t="shared" si="0"/>
        <v>145881.42602753479</v>
      </c>
      <c r="D39" s="91">
        <f t="shared" si="1"/>
        <v>291762.85205506958</v>
      </c>
      <c r="E39" s="89">
        <f t="shared" si="3"/>
        <v>302196.1902916304</v>
      </c>
      <c r="F39" s="28">
        <f>'Fraction of primary follicles'!C103</f>
        <v>2.9656716565569802E-2</v>
      </c>
      <c r="G39" s="29">
        <f>1.05*((1-F39)*'Growing follicles'!$J$2+(F39)*'Growing follicles'!$J$4)</f>
        <v>2.610639332063858E-8</v>
      </c>
      <c r="H39" s="30">
        <f t="shared" si="2"/>
        <v>3.0235560603878948</v>
      </c>
      <c r="I39" s="98">
        <f>SUM($H$23:H39)</f>
        <v>71.783034224833216</v>
      </c>
    </row>
    <row r="40" spans="1:9" x14ac:dyDescent="0.35">
      <c r="A40">
        <v>17</v>
      </c>
      <c r="B40">
        <v>5.133</v>
      </c>
      <c r="C40" s="89">
        <f t="shared" si="0"/>
        <v>135831.34465871556</v>
      </c>
      <c r="D40" s="89">
        <f t="shared" si="1"/>
        <v>271662.68931743113</v>
      </c>
      <c r="E40" s="89">
        <f t="shared" si="3"/>
        <v>281712.77068625035</v>
      </c>
      <c r="F40" s="28">
        <f>'Fraction of primary follicles'!C104</f>
        <v>2.9656716565569802E-2</v>
      </c>
      <c r="G40" s="29">
        <f>1.05*((1-F40)*'Growing follicles'!$J$2+(F40)*'Growing follicles'!$J$4)</f>
        <v>2.610639332063858E-8</v>
      </c>
      <c r="H40" s="30">
        <f t="shared" si="2"/>
        <v>2.8186138093768953</v>
      </c>
      <c r="I40" s="98">
        <f>SUM($H$23:H40)</f>
        <v>74.601648034210115</v>
      </c>
    </row>
    <row r="41" spans="1:9" x14ac:dyDescent="0.35">
      <c r="A41">
        <v>18</v>
      </c>
      <c r="B41">
        <v>5.0990000000000002</v>
      </c>
      <c r="C41" s="89">
        <f t="shared" si="0"/>
        <v>125602.99636948775</v>
      </c>
      <c r="D41" s="89">
        <f t="shared" si="1"/>
        <v>251205.9927389755</v>
      </c>
      <c r="E41" s="89">
        <f t="shared" si="3"/>
        <v>261434.34102820331</v>
      </c>
      <c r="F41" s="28">
        <f>'Fraction of primary follicles'!C105</f>
        <v>4.2578945830299378E-2</v>
      </c>
      <c r="G41" s="29">
        <f>1.05*((1-F41)*'Growing follicles'!$J$2+(F41)*'Growing follicles'!$J$4)</f>
        <v>2.6305048894398859E-8</v>
      </c>
      <c r="H41" s="30">
        <f t="shared" si="2"/>
        <v>2.6356267770514181</v>
      </c>
      <c r="I41" s="98">
        <f>SUM($H$23:H41)</f>
        <v>77.237274811261528</v>
      </c>
    </row>
    <row r="42" spans="1:9" x14ac:dyDescent="0.35">
      <c r="A42">
        <v>19</v>
      </c>
      <c r="B42">
        <v>5.0629999999999997</v>
      </c>
      <c r="C42" s="89">
        <f t="shared" si="0"/>
        <v>115611.22421920988</v>
      </c>
      <c r="D42" s="89">
        <f t="shared" si="1"/>
        <v>231222.44843841976</v>
      </c>
      <c r="E42" s="89">
        <f t="shared" si="3"/>
        <v>241214.22058869764</v>
      </c>
      <c r="F42" s="28">
        <f>'Fraction of primary follicles'!C106</f>
        <v>4.2578945830299378E-2</v>
      </c>
      <c r="G42" s="29">
        <f>1.05*((1-F42)*'Growing follicles'!$J$2+(F42)*'Growing follicles'!$J$4)</f>
        <v>2.6305048894398859E-8</v>
      </c>
      <c r="H42" s="30">
        <f t="shared" si="2"/>
        <v>2.4317794528782839</v>
      </c>
      <c r="I42" s="98">
        <f>SUM($H$23:H42)</f>
        <v>79.669054264139817</v>
      </c>
    </row>
    <row r="43" spans="1:9" x14ac:dyDescent="0.35">
      <c r="A43">
        <v>20</v>
      </c>
      <c r="B43">
        <v>5.0259999999999998</v>
      </c>
      <c r="C43" s="89">
        <f t="shared" si="0"/>
        <v>106169.55571987253</v>
      </c>
      <c r="D43" s="89">
        <f t="shared" si="1"/>
        <v>212339.11143974506</v>
      </c>
      <c r="E43" s="89">
        <f t="shared" si="3"/>
        <v>221780.77993908239</v>
      </c>
      <c r="F43" s="28">
        <f>'Fraction of primary follicles'!C107</f>
        <v>4.2578945830299378E-2</v>
      </c>
      <c r="G43" s="29">
        <f>1.05*((1-F43)*'Growing follicles'!$J$2+(F43)*'Growing follicles'!$J$4)</f>
        <v>2.6305048894398859E-8</v>
      </c>
      <c r="H43" s="30">
        <f t="shared" si="2"/>
        <v>2.235862970196921</v>
      </c>
      <c r="I43" s="98">
        <f>SUM($H$23:H43)</f>
        <v>81.904917234336736</v>
      </c>
    </row>
    <row r="44" spans="1:9" x14ac:dyDescent="0.35">
      <c r="A44">
        <v>21</v>
      </c>
      <c r="B44">
        <v>4.9859999999999998</v>
      </c>
      <c r="C44" s="89">
        <f t="shared" si="0"/>
        <v>96827.785626125013</v>
      </c>
      <c r="D44" s="89">
        <f t="shared" si="1"/>
        <v>193655.57125225003</v>
      </c>
      <c r="E44" s="89">
        <f t="shared" si="3"/>
        <v>202997.34134599753</v>
      </c>
      <c r="F44" s="28">
        <f>'Fraction of primary follicles'!C108</f>
        <v>4.2578945830299378E-2</v>
      </c>
      <c r="G44" s="29">
        <f>1.05*((1-F44)*'Growing follicles'!$J$2+(F44)*'Growing follicles'!$J$4)</f>
        <v>2.6305048894398859E-8</v>
      </c>
      <c r="H44" s="30">
        <f t="shared" si="2"/>
        <v>2.0464994247409907</v>
      </c>
      <c r="I44" s="98">
        <f>SUM($H$23:H44)</f>
        <v>83.951416659077722</v>
      </c>
    </row>
    <row r="45" spans="1:9" x14ac:dyDescent="0.35">
      <c r="A45">
        <v>22</v>
      </c>
      <c r="B45">
        <v>4.944</v>
      </c>
      <c r="C45" s="89">
        <f t="shared" si="0"/>
        <v>87902.251683088587</v>
      </c>
      <c r="D45" s="89">
        <f t="shared" si="1"/>
        <v>175804.50336617717</v>
      </c>
      <c r="E45" s="89">
        <f t="shared" si="3"/>
        <v>184730.0373092136</v>
      </c>
      <c r="F45" s="28">
        <f>'Fraction of primary follicles'!C109</f>
        <v>4.2578945830299378E-2</v>
      </c>
      <c r="G45" s="29">
        <f>1.05*((1-F45)*'Growing follicles'!$J$2+(F45)*'Growing follicles'!$J$4)</f>
        <v>2.6305048894398859E-8</v>
      </c>
      <c r="H45" s="30">
        <f t="shared" si="2"/>
        <v>1.8623392433565058</v>
      </c>
      <c r="I45" s="98">
        <f>SUM($H$23:H45)</f>
        <v>85.813755902434224</v>
      </c>
    </row>
    <row r="46" spans="1:9" x14ac:dyDescent="0.35">
      <c r="A46">
        <v>23</v>
      </c>
      <c r="B46">
        <v>4.9000000000000004</v>
      </c>
      <c r="C46" s="89">
        <f t="shared" si="0"/>
        <v>79432.823472428237</v>
      </c>
      <c r="D46" s="89">
        <f t="shared" si="1"/>
        <v>158865.64694485647</v>
      </c>
      <c r="E46" s="89">
        <f t="shared" si="3"/>
        <v>167335.07515551682</v>
      </c>
      <c r="F46" s="28">
        <f>'Fraction of primary follicles'!C110</f>
        <v>4.2578945830299378E-2</v>
      </c>
      <c r="G46" s="29">
        <f>1.05*((1-F46)*'Growing follicles'!$J$2+(F46)*'Growing follicles'!$J$4)</f>
        <v>2.6305048894398859E-8</v>
      </c>
      <c r="H46" s="30">
        <f t="shared" si="2"/>
        <v>1.6869734981458053</v>
      </c>
      <c r="I46" s="98">
        <f>SUM($H$23:H46)</f>
        <v>87.500729400580028</v>
      </c>
    </row>
    <row r="47" spans="1:9" s="31" customFormat="1" x14ac:dyDescent="0.35">
      <c r="A47" s="31">
        <v>24</v>
      </c>
      <c r="B47" s="31">
        <v>4.8540000000000001</v>
      </c>
      <c r="C47" s="90">
        <f t="shared" si="0"/>
        <v>71449.632607551393</v>
      </c>
      <c r="D47" s="90">
        <f t="shared" si="1"/>
        <v>142899.26521510279</v>
      </c>
      <c r="E47" s="90">
        <f t="shared" si="3"/>
        <v>150882.45607997963</v>
      </c>
      <c r="F47" s="86">
        <f>'Fraction of primary follicles'!C111</f>
        <v>4.2578945830299378E-2</v>
      </c>
      <c r="G47" s="87">
        <f>1.05*((1-F47)*'Growing follicles'!$J$2+(F47)*'Growing follicles'!$J$4)</f>
        <v>2.6305048894398859E-8</v>
      </c>
      <c r="H47" s="88">
        <f t="shared" si="2"/>
        <v>1.5211078998561192</v>
      </c>
      <c r="I47" s="100">
        <f>SUM($H$23:H47)</f>
        <v>89.021837300436147</v>
      </c>
    </row>
    <row r="48" spans="1:9" x14ac:dyDescent="0.35">
      <c r="A48" s="59">
        <v>25</v>
      </c>
      <c r="B48">
        <v>4.806</v>
      </c>
      <c r="C48" s="89">
        <f t="shared" si="0"/>
        <v>63973.483548264878</v>
      </c>
      <c r="D48" s="89">
        <f t="shared" si="1"/>
        <v>127946.96709652976</v>
      </c>
      <c r="E48" s="89">
        <f t="shared" si="3"/>
        <v>135423.11615581627</v>
      </c>
      <c r="F48" s="28">
        <f>'Fraction of primary follicles'!C112</f>
        <v>9.7759624047475374E-2</v>
      </c>
      <c r="G48" s="29">
        <f>1.05*((1-F48)*'Growing follicles'!$J$2+(F48)*'Growing follicles'!$J$4)</f>
        <v>2.7153350612867391E-8</v>
      </c>
      <c r="H48" s="30">
        <f t="shared" si="2"/>
        <v>1.4092835864457738</v>
      </c>
      <c r="I48" s="101">
        <f>SUM($H$23:H48)</f>
        <v>90.431120886881914</v>
      </c>
    </row>
    <row r="49" spans="1:9" x14ac:dyDescent="0.35">
      <c r="A49">
        <v>26</v>
      </c>
      <c r="B49">
        <v>4.7560000000000002</v>
      </c>
      <c r="C49" s="89">
        <f t="shared" si="0"/>
        <v>57016.427228074834</v>
      </c>
      <c r="D49" s="89">
        <f t="shared" si="1"/>
        <v>114032.85445614967</v>
      </c>
      <c r="E49" s="89">
        <f t="shared" si="3"/>
        <v>120989.9107763397</v>
      </c>
      <c r="F49" s="28">
        <f>'Fraction of primary follicles'!C113</f>
        <v>9.7759624047475374E-2</v>
      </c>
      <c r="G49" s="29">
        <f>1.05*((1-F49)*'Growing follicles'!$J$2+(F49)*'Growing follicles'!$J$4)</f>
        <v>2.7153350612867391E-8</v>
      </c>
      <c r="H49" s="30">
        <f t="shared" si="2"/>
        <v>1.2590841225839788</v>
      </c>
      <c r="I49" s="98">
        <f>SUM($H$23:H49)</f>
        <v>91.690205009465899</v>
      </c>
    </row>
    <row r="50" spans="1:9" x14ac:dyDescent="0.35">
      <c r="A50">
        <v>27</v>
      </c>
      <c r="B50">
        <v>4.702</v>
      </c>
      <c r="C50" s="89">
        <f t="shared" si="0"/>
        <v>50350.060878790529</v>
      </c>
      <c r="D50" s="89">
        <f t="shared" si="1"/>
        <v>100700.12175758106</v>
      </c>
      <c r="E50" s="89">
        <f t="shared" si="3"/>
        <v>107366.48810686536</v>
      </c>
      <c r="F50" s="28">
        <f>'Fraction of primary follicles'!C114</f>
        <v>9.7759624047475374E-2</v>
      </c>
      <c r="G50" s="29">
        <f>1.05*((1-F50)*'Growing follicles'!$J$2+(F50)*'Growing follicles'!$J$4)</f>
        <v>2.7153350612867391E-8</v>
      </c>
      <c r="H50" s="30">
        <f t="shared" si="2"/>
        <v>1.117311680003253</v>
      </c>
      <c r="I50" s="98">
        <f>SUM($H$23:H50)</f>
        <v>92.807516689469153</v>
      </c>
    </row>
    <row r="51" spans="1:9" x14ac:dyDescent="0.35">
      <c r="A51">
        <v>28</v>
      </c>
      <c r="B51">
        <v>4.6479999999999997</v>
      </c>
      <c r="C51" s="89">
        <f t="shared" si="0"/>
        <v>44463.126746910886</v>
      </c>
      <c r="D51" s="89">
        <f t="shared" si="1"/>
        <v>88926.253493821772</v>
      </c>
      <c r="E51" s="89">
        <f t="shared" si="3"/>
        <v>94813.187625701423</v>
      </c>
      <c r="F51" s="28">
        <f>'Fraction of primary follicles'!C115</f>
        <v>9.7759624047475374E-2</v>
      </c>
      <c r="G51" s="29">
        <f>1.05*((1-F51)*'Growing follicles'!$J$2+(F51)*'Growing follicles'!$J$4)</f>
        <v>2.7153350612867391E-8</v>
      </c>
      <c r="H51" s="30">
        <f t="shared" si="2"/>
        <v>0.98667548711376907</v>
      </c>
      <c r="I51" s="98">
        <f>SUM($H$23:H51)</f>
        <v>93.794192176582925</v>
      </c>
    </row>
    <row r="52" spans="1:9" x14ac:dyDescent="0.35">
      <c r="A52">
        <v>29</v>
      </c>
      <c r="B52">
        <v>4.59</v>
      </c>
      <c r="C52" s="89">
        <f t="shared" si="0"/>
        <v>38904.514499428085</v>
      </c>
      <c r="D52" s="89">
        <f t="shared" si="1"/>
        <v>77809.028998856171</v>
      </c>
      <c r="E52" s="89">
        <f t="shared" si="3"/>
        <v>83367.641246338972</v>
      </c>
      <c r="F52" s="28">
        <f>'Fraction of primary follicles'!C116</f>
        <v>9.7759624047475374E-2</v>
      </c>
      <c r="G52" s="29">
        <f>1.05*((1-F52)*'Growing follicles'!$J$2+(F52)*'Growing follicles'!$J$4)</f>
        <v>2.7153350612867391E-8</v>
      </c>
      <c r="H52" s="30">
        <f t="shared" si="2"/>
        <v>0.86756716123696431</v>
      </c>
      <c r="I52" s="98">
        <f>SUM($H$23:H52)</f>
        <v>94.661759337819888</v>
      </c>
    </row>
    <row r="53" spans="1:9" x14ac:dyDescent="0.35">
      <c r="A53">
        <v>30</v>
      </c>
      <c r="B53">
        <v>4.5309999999999997</v>
      </c>
      <c r="C53" s="89">
        <f t="shared" si="0"/>
        <v>33962.527259040842</v>
      </c>
      <c r="D53" s="89">
        <f t="shared" si="1"/>
        <v>67925.054518081684</v>
      </c>
      <c r="E53" s="89">
        <f t="shared" si="3"/>
        <v>72867.041758468928</v>
      </c>
      <c r="F53" s="28">
        <f>'Fraction of primary follicles'!C117</f>
        <v>9.7759624047475374E-2</v>
      </c>
      <c r="G53" s="29">
        <f>1.05*((1-F53)*'Growing follicles'!$J$2+(F53)*'Growing follicles'!$J$4)</f>
        <v>2.7153350612867391E-8</v>
      </c>
      <c r="H53" s="30">
        <f t="shared" si="2"/>
        <v>0.75829244561847742</v>
      </c>
      <c r="I53" s="98">
        <f>SUM($H$23:H53)</f>
        <v>95.420051783438367</v>
      </c>
    </row>
    <row r="54" spans="1:9" x14ac:dyDescent="0.35">
      <c r="A54">
        <v>31</v>
      </c>
      <c r="B54">
        <v>4.4690000000000003</v>
      </c>
      <c r="C54" s="89">
        <f t="shared" si="0"/>
        <v>29444.216337987644</v>
      </c>
      <c r="D54" s="89">
        <f t="shared" si="1"/>
        <v>58888.432675975288</v>
      </c>
      <c r="E54" s="89">
        <f t="shared" si="3"/>
        <v>63406.743597028486</v>
      </c>
      <c r="F54" s="28">
        <f>'Fraction of primary follicles'!C118</f>
        <v>9.7759624047475374E-2</v>
      </c>
      <c r="G54" s="29">
        <f>1.05*((1-F54)*'Growing follicles'!$J$2+(F54)*'Growing follicles'!$J$4)</f>
        <v>2.7153350612867391E-8</v>
      </c>
      <c r="H54" s="30">
        <f t="shared" si="2"/>
        <v>0.65984364824727204</v>
      </c>
      <c r="I54" s="98">
        <f>SUM($H$23:H54)</f>
        <v>96.079895431685642</v>
      </c>
    </row>
    <row r="55" spans="1:9" x14ac:dyDescent="0.35">
      <c r="A55">
        <v>32</v>
      </c>
      <c r="B55">
        <v>4.4050000000000002</v>
      </c>
      <c r="C55" s="89">
        <f t="shared" si="0"/>
        <v>25409.727055493109</v>
      </c>
      <c r="D55" s="89">
        <f t="shared" si="1"/>
        <v>50819.454110986218</v>
      </c>
      <c r="E55" s="89">
        <f t="shared" si="3"/>
        <v>54853.943393480753</v>
      </c>
      <c r="F55" s="28">
        <f>'Fraction of primary follicles'!C119</f>
        <v>9.7759624047475374E-2</v>
      </c>
      <c r="G55" s="29">
        <f>1.05*((1-F55)*'Growing follicles'!$J$2+(F55)*'Growing follicles'!$J$4)</f>
        <v>2.7153350612867391E-8</v>
      </c>
      <c r="H55" s="30">
        <f t="shared" si="2"/>
        <v>0.5708387479971444</v>
      </c>
      <c r="I55" s="98">
        <f>SUM($H$23:H55)</f>
        <v>96.650734179682786</v>
      </c>
    </row>
    <row r="56" spans="1:9" x14ac:dyDescent="0.35">
      <c r="A56">
        <v>33</v>
      </c>
      <c r="B56">
        <v>4.3390000000000004</v>
      </c>
      <c r="C56" s="89">
        <f t="shared" si="0"/>
        <v>21827.299118430063</v>
      </c>
      <c r="D56" s="89">
        <f t="shared" si="1"/>
        <v>43654.598236860125</v>
      </c>
      <c r="E56" s="89">
        <f t="shared" si="3"/>
        <v>47237.026173923172</v>
      </c>
      <c r="F56" s="28">
        <f>'Fraction of primary follicles'!C120</f>
        <v>9.7759624047475374E-2</v>
      </c>
      <c r="G56" s="29">
        <f>1.05*((1-F56)*'Growing follicles'!$J$2+(F56)*'Growing follicles'!$J$4)</f>
        <v>2.7153350612867391E-8</v>
      </c>
      <c r="H56" s="30">
        <f t="shared" si="2"/>
        <v>0.49157313425592897</v>
      </c>
      <c r="I56" s="98">
        <f>SUM($H$23:H56)</f>
        <v>97.142307313938716</v>
      </c>
    </row>
    <row r="57" spans="1:9" x14ac:dyDescent="0.35">
      <c r="A57">
        <v>34</v>
      </c>
      <c r="B57">
        <v>4.2709999999999999</v>
      </c>
      <c r="C57" s="89">
        <f t="shared" si="0"/>
        <v>18663.796908346714</v>
      </c>
      <c r="D57" s="89">
        <f t="shared" si="1"/>
        <v>37327.593816693428</v>
      </c>
      <c r="E57" s="89">
        <f t="shared" si="3"/>
        <v>40491.09602677678</v>
      </c>
      <c r="F57" s="28">
        <f>'Fraction of primary follicles'!C121</f>
        <v>9.7759624047475374E-2</v>
      </c>
      <c r="G57" s="29">
        <f>1.05*((1-F57)*'Growing follicles'!$J$2+(F57)*'Growing follicles'!$J$4)</f>
        <v>2.7153350612867391E-8</v>
      </c>
      <c r="H57" s="30">
        <f t="shared" si="2"/>
        <v>0.42137146631657535</v>
      </c>
      <c r="I57" s="98">
        <f>SUM($H$23:H57)</f>
        <v>97.563678780255287</v>
      </c>
    </row>
    <row r="58" spans="1:9" x14ac:dyDescent="0.35">
      <c r="A58" s="33">
        <v>35</v>
      </c>
      <c r="B58" s="33">
        <v>4.2</v>
      </c>
      <c r="C58" s="91">
        <f t="shared" si="0"/>
        <v>15848.931924611146</v>
      </c>
      <c r="D58" s="89">
        <f t="shared" si="1"/>
        <v>31697.863849222293</v>
      </c>
      <c r="E58" s="89">
        <f t="shared" si="3"/>
        <v>34512.728832957859</v>
      </c>
      <c r="F58" s="28">
        <f>'Fraction of primary follicles'!C122</f>
        <v>9.7759624047475374E-2</v>
      </c>
      <c r="G58" s="29">
        <f>1.05*((1-F58)*'Growing follicles'!$J$2+(F58)*'Growing follicles'!$J$4)</f>
        <v>2.7153350612867391E-8</v>
      </c>
      <c r="H58" s="30">
        <f t="shared" si="2"/>
        <v>0.35915745884756289</v>
      </c>
      <c r="I58" s="98">
        <f>SUM($H$23:H58)</f>
        <v>97.92283623910285</v>
      </c>
    </row>
    <row r="59" spans="1:9" x14ac:dyDescent="0.35">
      <c r="A59" s="33">
        <v>36</v>
      </c>
      <c r="B59" s="33">
        <v>4.1280000000000001</v>
      </c>
      <c r="C59" s="91">
        <f t="shared" si="0"/>
        <v>13427.649611378662</v>
      </c>
      <c r="D59" s="89">
        <f t="shared" si="1"/>
        <v>26855.299222757323</v>
      </c>
      <c r="E59" s="89">
        <f t="shared" si="3"/>
        <v>29276.581535989808</v>
      </c>
      <c r="F59" s="28">
        <f>'Fraction of primary follicles'!C123</f>
        <v>9.7759624047475374E-2</v>
      </c>
      <c r="G59" s="29">
        <f>1.05*((1-F59)*'Growing follicles'!$J$2+(F59)*'Growing follicles'!$J$4)</f>
        <v>2.7153350612867391E-8</v>
      </c>
      <c r="H59" s="30">
        <f t="shared" si="2"/>
        <v>0.30466737878369082</v>
      </c>
      <c r="I59" s="98">
        <f>SUM($H$23:H59)</f>
        <v>98.227503617886541</v>
      </c>
    </row>
    <row r="60" spans="1:9" x14ac:dyDescent="0.35">
      <c r="A60">
        <v>37</v>
      </c>
      <c r="B60">
        <v>4.0540000000000003</v>
      </c>
      <c r="C60" s="89">
        <f t="shared" si="0"/>
        <v>11324.003632355587</v>
      </c>
      <c r="D60" s="89">
        <f t="shared" si="1"/>
        <v>22648.007264711174</v>
      </c>
      <c r="E60" s="89">
        <f t="shared" si="3"/>
        <v>24751.653243734247</v>
      </c>
      <c r="F60" s="28">
        <f>'Fraction of primary follicles'!C124</f>
        <v>9.7759624047475374E-2</v>
      </c>
      <c r="G60" s="29">
        <f>1.05*((1-F60)*'Growing follicles'!$J$2+(F60)*'Growing follicles'!$J$4)</f>
        <v>2.7153350612867391E-8</v>
      </c>
      <c r="H60" s="30">
        <f t="shared" si="2"/>
        <v>0.25757861467060789</v>
      </c>
      <c r="I60" s="98">
        <f>SUM($H$23:H60)</f>
        <v>98.485082232557147</v>
      </c>
    </row>
    <row r="61" spans="1:9" x14ac:dyDescent="0.35">
      <c r="A61">
        <v>38</v>
      </c>
      <c r="B61">
        <v>3.9780000000000002</v>
      </c>
      <c r="C61" s="89">
        <f t="shared" si="0"/>
        <v>9506.0479365628289</v>
      </c>
      <c r="D61" s="89">
        <f t="shared" si="1"/>
        <v>19012.095873125658</v>
      </c>
      <c r="E61" s="89">
        <f t="shared" si="3"/>
        <v>20830.051568918418</v>
      </c>
      <c r="F61" s="28">
        <f>'Fraction of primary follicles'!C125</f>
        <v>9.7759624047475374E-2</v>
      </c>
      <c r="G61" s="29">
        <f>1.05*((1-F61)*'Growing follicles'!$J$2+(F61)*'Growing follicles'!$J$4)</f>
        <v>2.7153350612867391E-8</v>
      </c>
      <c r="H61" s="30">
        <f t="shared" si="2"/>
        <v>0.2167683820472697</v>
      </c>
      <c r="I61" s="98">
        <f>SUM($H$23:H61)</f>
        <v>98.70185061460441</v>
      </c>
    </row>
    <row r="62" spans="1:9" x14ac:dyDescent="0.35">
      <c r="A62">
        <v>39</v>
      </c>
      <c r="B62">
        <v>3.9</v>
      </c>
      <c r="C62" s="89">
        <f t="shared" si="0"/>
        <v>7943.2823472428154</v>
      </c>
      <c r="D62" s="89">
        <f t="shared" si="1"/>
        <v>15886.564694485631</v>
      </c>
      <c r="E62" s="89">
        <f t="shared" si="3"/>
        <v>17449.330283805644</v>
      </c>
      <c r="F62" s="28">
        <f>'Fraction of primary follicles'!C126</f>
        <v>9.7759624047475374E-2</v>
      </c>
      <c r="G62" s="29">
        <f>1.05*((1-F62)*'Growing follicles'!$J$2+(F62)*'Growing follicles'!$J$4)</f>
        <v>2.7153350612867391E-8</v>
      </c>
      <c r="H62" s="30">
        <f t="shared" si="2"/>
        <v>0.18158683289449848</v>
      </c>
      <c r="I62" s="98">
        <f>SUM($H$23:H62)</f>
        <v>98.883437447498906</v>
      </c>
    </row>
    <row r="63" spans="1:9" x14ac:dyDescent="0.35">
      <c r="A63">
        <v>40</v>
      </c>
      <c r="B63">
        <v>3.82</v>
      </c>
      <c r="C63" s="89">
        <f t="shared" si="0"/>
        <v>6606.9344800759654</v>
      </c>
      <c r="D63" s="89">
        <f t="shared" si="1"/>
        <v>13213.868960151931</v>
      </c>
      <c r="E63" s="89">
        <f t="shared" si="3"/>
        <v>14550.216827318782</v>
      </c>
      <c r="F63" s="28">
        <f>'Fraction of primary follicles'!C127</f>
        <v>0.21831657634921794</v>
      </c>
      <c r="G63" s="29">
        <f>1.05*((1-F63)*'Growing follicles'!$J$2+(F63)*'Growing follicles'!$J$4)</f>
        <v>2.9006692636109588E-8</v>
      </c>
      <c r="H63" s="30">
        <f t="shared" si="2"/>
        <v>0.16175206799225955</v>
      </c>
      <c r="I63" s="98">
        <f>SUM($H$23:H63)</f>
        <v>99.04518951549116</v>
      </c>
    </row>
    <row r="64" spans="1:9" x14ac:dyDescent="0.35">
      <c r="A64">
        <v>41</v>
      </c>
      <c r="B64">
        <v>3.7389999999999999</v>
      </c>
      <c r="C64" s="89">
        <f t="shared" si="0"/>
        <v>5482.7696492085424</v>
      </c>
      <c r="D64" s="89">
        <f t="shared" si="1"/>
        <v>10965.539298417085</v>
      </c>
      <c r="E64" s="89">
        <f t="shared" si="3"/>
        <v>12089.704129284508</v>
      </c>
      <c r="F64" s="28">
        <f>'Fraction of primary follicles'!C128</f>
        <v>0.21831657634921794</v>
      </c>
      <c r="G64" s="29">
        <f>1.05*((1-F64)*'Growing follicles'!$J$2+(F64)*'Growing follicles'!$J$4)</f>
        <v>2.9006692636109588E-8</v>
      </c>
      <c r="H64" s="30">
        <f t="shared" si="2"/>
        <v>0.13439900363922491</v>
      </c>
      <c r="I64" s="98">
        <f>SUM($H$23:H64)</f>
        <v>99.179588519130391</v>
      </c>
    </row>
    <row r="65" spans="1:9" x14ac:dyDescent="0.35">
      <c r="A65">
        <v>42</v>
      </c>
      <c r="B65">
        <v>3.657</v>
      </c>
      <c r="C65" s="89">
        <f t="shared" si="0"/>
        <v>4539.4161665020329</v>
      </c>
      <c r="D65" s="89">
        <f t="shared" si="1"/>
        <v>9078.8323330040657</v>
      </c>
      <c r="E65" s="89">
        <f t="shared" si="3"/>
        <v>10022.185815710574</v>
      </c>
      <c r="F65" s="28">
        <f>'Fraction of primary follicles'!C129</f>
        <v>0.21831657634921794</v>
      </c>
      <c r="G65" s="29">
        <f>1.05*((1-F65)*'Growing follicles'!$J$2+(F65)*'Growing follicles'!$J$4)</f>
        <v>2.9006692636109588E-8</v>
      </c>
      <c r="H65" s="30">
        <f t="shared" si="2"/>
        <v>0.11141478513572114</v>
      </c>
      <c r="I65" s="98">
        <f>SUM($H$23:H65)</f>
        <v>99.291003304266113</v>
      </c>
    </row>
    <row r="66" spans="1:9" x14ac:dyDescent="0.35">
      <c r="A66">
        <v>43</v>
      </c>
      <c r="B66">
        <v>3.573</v>
      </c>
      <c r="C66" s="89">
        <f t="shared" si="0"/>
        <v>3741.1058827205334</v>
      </c>
      <c r="D66" s="89">
        <f t="shared" si="1"/>
        <v>7482.2117654410667</v>
      </c>
      <c r="E66" s="89">
        <f t="shared" si="3"/>
        <v>8280.5220492225671</v>
      </c>
      <c r="F66" s="28">
        <f>'Fraction of primary follicles'!C130</f>
        <v>0.21831657634921794</v>
      </c>
      <c r="G66" s="29">
        <f>1.05*((1-F66)*'Growing follicles'!$J$2+(F66)*'Growing follicles'!$J$4)</f>
        <v>2.9006692636109588E-8</v>
      </c>
      <c r="H66" s="30">
        <f t="shared" si="2"/>
        <v>9.2053031333696453E-2</v>
      </c>
      <c r="I66" s="98">
        <f>SUM($H$23:H66)</f>
        <v>99.383056335599804</v>
      </c>
    </row>
    <row r="67" spans="1:9" x14ac:dyDescent="0.35">
      <c r="A67">
        <v>44</v>
      </c>
      <c r="B67">
        <v>3.4870000000000001</v>
      </c>
      <c r="C67" s="89">
        <f t="shared" si="0"/>
        <v>3069.0219883911632</v>
      </c>
      <c r="D67" s="89">
        <f t="shared" si="1"/>
        <v>6138.0439767823264</v>
      </c>
      <c r="E67" s="89">
        <f t="shared" si="3"/>
        <v>6810.1278711116965</v>
      </c>
      <c r="F67" s="28">
        <f>'Fraction of primary follicles'!C131</f>
        <v>0.21831657634921794</v>
      </c>
      <c r="G67" s="29">
        <f>1.05*((1-F67)*'Growing follicles'!$J$2+(F67)*'Growing follicles'!$J$4)</f>
        <v>2.9006692636109588E-8</v>
      </c>
      <c r="H67" s="30">
        <f t="shared" si="2"/>
        <v>7.5706931347979622E-2</v>
      </c>
      <c r="I67" s="98">
        <f>SUM($H$23:H67)</f>
        <v>99.458763266947784</v>
      </c>
    </row>
    <row r="68" spans="1:9" x14ac:dyDescent="0.35">
      <c r="A68">
        <v>45</v>
      </c>
      <c r="B68">
        <v>3.4</v>
      </c>
      <c r="C68" s="89">
        <f t="shared" si="0"/>
        <v>2511.8864315095811</v>
      </c>
      <c r="D68" s="89">
        <f t="shared" si="1"/>
        <v>5023.7728630191623</v>
      </c>
      <c r="E68" s="89">
        <f t="shared" si="3"/>
        <v>5580.9084199007448</v>
      </c>
      <c r="F68" s="28">
        <f>'Fraction of primary follicles'!C132</f>
        <v>0.21831657634921794</v>
      </c>
      <c r="G68" s="29">
        <f>1.05*((1-F68)*'Growing follicles'!$J$2+(F68)*'Growing follicles'!$J$4)</f>
        <v>2.9006692636109588E-8</v>
      </c>
      <c r="H68" s="30">
        <f t="shared" si="2"/>
        <v>6.2041926172498631E-2</v>
      </c>
      <c r="I68" s="98">
        <f>SUM($H$23:H68)</f>
        <v>99.520805193120282</v>
      </c>
    </row>
    <row r="69" spans="1:9" x14ac:dyDescent="0.35">
      <c r="A69">
        <v>46</v>
      </c>
      <c r="B69">
        <v>3.3130000000000002</v>
      </c>
      <c r="C69" s="89">
        <f t="shared" si="0"/>
        <v>2055.8905959841431</v>
      </c>
      <c r="D69" s="89">
        <f t="shared" si="1"/>
        <v>4111.7811919682863</v>
      </c>
      <c r="E69" s="89">
        <f t="shared" si="3"/>
        <v>4567.7770274937247</v>
      </c>
      <c r="F69" s="28">
        <f>'Fraction of primary follicles'!C133</f>
        <v>0.21831657634921794</v>
      </c>
      <c r="G69" s="29">
        <f>1.05*((1-F69)*'Growing follicles'!$J$2+(F69)*'Growing follicles'!$J$4)</f>
        <v>2.9006692636109588E-8</v>
      </c>
      <c r="H69" s="30">
        <f t="shared" si="2"/>
        <v>5.077913196024833E-2</v>
      </c>
      <c r="I69" s="98">
        <f>SUM($H$23:H69)</f>
        <v>99.571584325080536</v>
      </c>
    </row>
    <row r="70" spans="1:9" x14ac:dyDescent="0.35">
      <c r="A70">
        <v>47</v>
      </c>
      <c r="B70">
        <v>3.2250000000000001</v>
      </c>
      <c r="C70" s="89">
        <f t="shared" si="0"/>
        <v>1678.8040181225622</v>
      </c>
      <c r="D70" s="89">
        <f t="shared" si="1"/>
        <v>3357.6080362451244</v>
      </c>
      <c r="E70" s="89">
        <f t="shared" si="3"/>
        <v>3734.6946141067056</v>
      </c>
      <c r="F70" s="28">
        <f>'Fraction of primary follicles'!C134</f>
        <v>0.21831657634921794</v>
      </c>
      <c r="G70" s="29">
        <f>1.05*((1-F70)*'Growing follicles'!$J$2+(F70)*'Growing follicles'!$J$4)</f>
        <v>2.9006692636109588E-8</v>
      </c>
      <c r="H70" s="30">
        <f t="shared" si="2"/>
        <v>4.151790893020197E-2</v>
      </c>
      <c r="I70" s="98">
        <f>SUM($H$23:H70)</f>
        <v>99.613102234010739</v>
      </c>
    </row>
    <row r="71" spans="1:9" x14ac:dyDescent="0.35">
      <c r="A71">
        <v>48</v>
      </c>
      <c r="B71">
        <v>3.1360000000000001</v>
      </c>
      <c r="C71" s="89">
        <f t="shared" si="0"/>
        <v>1367.7288255958504</v>
      </c>
      <c r="D71" s="89">
        <f t="shared" si="1"/>
        <v>2735.4576511917007</v>
      </c>
      <c r="E71" s="89">
        <f t="shared" si="3"/>
        <v>3046.5328437184126</v>
      </c>
      <c r="F71" s="28">
        <f>'Fraction of primary follicles'!C135</f>
        <v>0.21831657634921794</v>
      </c>
      <c r="G71" s="29">
        <f>1.05*((1-F71)*'Growing follicles'!$J$2+(F71)*'Growing follicles'!$J$4)</f>
        <v>2.9006692636109588E-8</v>
      </c>
      <c r="H71" s="30">
        <f t="shared" si="2"/>
        <v>3.3867741871211637E-2</v>
      </c>
      <c r="I71" s="98">
        <f>SUM($H$23:H71)</f>
        <v>99.646969975881944</v>
      </c>
    </row>
    <row r="72" spans="1:9" x14ac:dyDescent="0.35">
      <c r="A72">
        <v>49</v>
      </c>
      <c r="B72">
        <v>3.0459999999999998</v>
      </c>
      <c r="C72" s="89">
        <f t="shared" si="0"/>
        <v>1111.7317272815912</v>
      </c>
      <c r="D72" s="89">
        <f t="shared" si="1"/>
        <v>2223.4634545631825</v>
      </c>
      <c r="E72" s="89">
        <f t="shared" si="3"/>
        <v>2479.4605528774418</v>
      </c>
      <c r="F72" s="28">
        <f>'Fraction of primary follicles'!C136</f>
        <v>0.21831657634921794</v>
      </c>
      <c r="G72" s="29">
        <f>1.05*((1-F72)*'Growing follicles'!$J$2+(F72)*'Growing follicles'!$J$4)</f>
        <v>2.9006692636109588E-8</v>
      </c>
      <c r="H72" s="30">
        <f t="shared" si="2"/>
        <v>2.7563704149078428E-2</v>
      </c>
      <c r="I72" s="98">
        <f>SUM($H$23:H72)</f>
        <v>99.674533680031018</v>
      </c>
    </row>
    <row r="73" spans="1:9" x14ac:dyDescent="0.35">
      <c r="A73">
        <v>50</v>
      </c>
      <c r="B73">
        <v>2.956</v>
      </c>
      <c r="C73" s="89">
        <f t="shared" si="0"/>
        <v>903.64947372230222</v>
      </c>
      <c r="D73" s="89">
        <f t="shared" si="1"/>
        <v>1807.2989474446044</v>
      </c>
      <c r="E73" s="89">
        <f t="shared" si="3"/>
        <v>2015.3812010038935</v>
      </c>
      <c r="F73" s="28">
        <f>'Fraction of primary follicles'!C137</f>
        <v>0.21831657634921794</v>
      </c>
      <c r="G73" s="29">
        <f>1.05*((1-F73)*'Growing follicles'!$J$2+(F73)*'Growing follicles'!$J$4)</f>
        <v>2.9006692636109588E-8</v>
      </c>
      <c r="H73" s="30">
        <f t="shared" si="2"/>
        <v>2.2404619870889937E-2</v>
      </c>
      <c r="I73" s="98">
        <f>SUM($H$23:H73)</f>
        <v>99.696938299901902</v>
      </c>
    </row>
    <row r="75" spans="1:9" x14ac:dyDescent="0.35">
      <c r="A75" s="97" t="s">
        <v>57</v>
      </c>
    </row>
    <row r="76" spans="1:9" x14ac:dyDescent="0.35">
      <c r="A76" s="32"/>
      <c r="B76" t="s">
        <v>116</v>
      </c>
    </row>
    <row r="77" spans="1:9" x14ac:dyDescent="0.35">
      <c r="A77" s="59"/>
      <c r="B77" t="s">
        <v>117</v>
      </c>
    </row>
  </sheetData>
  <hyperlinks>
    <hyperlink ref="B2" r:id="rId1" display="https://www.ncbi.nlm.nih.gov/pubmed/20111701" xr:uid="{00000000-0004-0000-0000-000000000000}"/>
    <hyperlink ref="B13" r:id="rId2" xr:uid="{00000000-0004-0000-0000-000001000000}"/>
    <hyperlink ref="A20" r:id="rId3" xr:uid="{6F38EB77-FE00-426C-98C5-04DA3746F495}"/>
  </hyperlinks>
  <pageMargins left="0.7" right="0.7" top="0.75" bottom="0.75" header="0.3" footer="0.3"/>
  <pageSetup orientation="portrait" r:id="rId4"/>
  <drawing r:id="rId5"/>
  <legacyDrawing r:id="rId6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140"/>
  <sheetViews>
    <sheetView tabSelected="1" workbookViewId="0">
      <pane xSplit="1" ySplit="2" topLeftCell="D108" activePane="bottomRight" state="frozen"/>
      <selection pane="topRight" activeCell="B1" sqref="B1"/>
      <selection pane="bottomLeft" activeCell="A3" sqref="A3"/>
      <selection pane="bottomRight" activeCell="I87" sqref="I87:I137"/>
    </sheetView>
  </sheetViews>
  <sheetFormatPr defaultRowHeight="14.5" x14ac:dyDescent="0.35"/>
  <cols>
    <col min="1" max="1" width="30" customWidth="1"/>
    <col min="2" max="2" width="14.54296875" bestFit="1" customWidth="1"/>
    <col min="3" max="3" width="15.54296875" customWidth="1"/>
    <col min="4" max="4" width="15.7265625" customWidth="1"/>
    <col min="5" max="5" width="17" customWidth="1"/>
    <col min="6" max="6" width="16.26953125" customWidth="1"/>
    <col min="7" max="7" width="18" customWidth="1"/>
  </cols>
  <sheetData>
    <row r="1" spans="1:7" x14ac:dyDescent="0.35">
      <c r="A1" s="1" t="s">
        <v>96</v>
      </c>
      <c r="B1" s="2">
        <v>0</v>
      </c>
      <c r="C1" s="2" t="s">
        <v>0</v>
      </c>
      <c r="D1" s="2" t="s">
        <v>1</v>
      </c>
      <c r="E1" s="3" t="s">
        <v>2</v>
      </c>
      <c r="F1" s="3" t="s">
        <v>3</v>
      </c>
      <c r="G1" s="3" t="s">
        <v>4</v>
      </c>
    </row>
    <row r="2" spans="1:7" s="7" customFormat="1" ht="37.5" customHeight="1" x14ac:dyDescent="0.35">
      <c r="A2" s="4" t="s">
        <v>5</v>
      </c>
      <c r="B2" s="4" t="s">
        <v>6</v>
      </c>
      <c r="C2" s="5" t="s">
        <v>7</v>
      </c>
      <c r="D2" s="4" t="s">
        <v>8</v>
      </c>
      <c r="E2" s="6" t="s">
        <v>9</v>
      </c>
      <c r="F2" s="6" t="s">
        <v>10</v>
      </c>
      <c r="G2" s="6" t="s">
        <v>11</v>
      </c>
    </row>
    <row r="3" spans="1:7" s="7" customFormat="1" ht="29" x14ac:dyDescent="0.35">
      <c r="A3" s="82" t="s">
        <v>12</v>
      </c>
      <c r="B3" s="83" t="s">
        <v>93</v>
      </c>
      <c r="C3" s="83" t="s">
        <v>94</v>
      </c>
      <c r="D3" s="83" t="s">
        <v>94</v>
      </c>
      <c r="E3" s="83" t="s">
        <v>94</v>
      </c>
      <c r="F3" s="83" t="s">
        <v>94</v>
      </c>
      <c r="G3" s="83" t="s">
        <v>94</v>
      </c>
    </row>
    <row r="4" spans="1:7" x14ac:dyDescent="0.35">
      <c r="A4" s="8" t="s">
        <v>95</v>
      </c>
      <c r="B4" s="9">
        <v>1.1000000000000001E-2</v>
      </c>
      <c r="C4" s="9">
        <f>7700/(7700+318000)</f>
        <v>2.3641387780165796E-2</v>
      </c>
      <c r="D4" s="9">
        <f>34600/(34600+684000)</f>
        <v>4.8149178959087116E-2</v>
      </c>
      <c r="E4" s="9">
        <f>6700/(148000+6700)</f>
        <v>4.3309631544925661E-2</v>
      </c>
      <c r="F4" s="9">
        <f>3200/(3200+54000)</f>
        <v>5.5944055944055944E-2</v>
      </c>
      <c r="G4" s="9">
        <f>9400/(9400+28000)</f>
        <v>0.25133689839572193</v>
      </c>
    </row>
    <row r="5" spans="1:7" x14ac:dyDescent="0.35">
      <c r="A5" s="8"/>
      <c r="B5" s="9">
        <v>4.2000000000000003E-2</v>
      </c>
      <c r="C5" s="9">
        <f>11200/(11200+405000)</f>
        <v>2.6910139356078808E-2</v>
      </c>
      <c r="D5" s="9">
        <f>8100/(8100+341000)</f>
        <v>2.3202520767688341E-2</v>
      </c>
      <c r="E5" s="9">
        <f>17300/(290000+17300)</f>
        <v>5.6296778392450376E-2</v>
      </c>
      <c r="F5" s="9">
        <f>4500/(4500+76000)</f>
        <v>5.5900621118012424E-2</v>
      </c>
      <c r="G5" s="9">
        <f>1600/(1600+6700)</f>
        <v>0.19277108433734941</v>
      </c>
    </row>
    <row r="6" spans="1:7" x14ac:dyDescent="0.35">
      <c r="A6" s="8"/>
      <c r="B6" s="9">
        <v>4.2000000000000003E-2</v>
      </c>
      <c r="C6" s="9">
        <f>9600/(9600+755000)</f>
        <v>1.2555584619408842E-2</v>
      </c>
      <c r="D6" s="9">
        <f>5800/(5800+517000)</f>
        <v>1.1094108645753635E-2</v>
      </c>
      <c r="E6" s="9">
        <f>3100/(3100+213000)</f>
        <v>1.4345210550670985E-2</v>
      </c>
      <c r="F6" s="9">
        <f>9200/(9200+228000)</f>
        <v>3.87858347386172E-2</v>
      </c>
      <c r="G6" s="9">
        <f>1250/(1250+1100)</f>
        <v>0.53191489361702127</v>
      </c>
    </row>
    <row r="7" spans="1:7" x14ac:dyDescent="0.35">
      <c r="A7" s="8"/>
      <c r="B7" s="9">
        <v>0.03</v>
      </c>
      <c r="D7" s="9">
        <f>8400/(8400+591000)</f>
        <v>1.4014014014014014E-2</v>
      </c>
      <c r="E7" s="9">
        <f>3500/(3500+53000)</f>
        <v>6.1946902654867256E-2</v>
      </c>
      <c r="F7" s="9">
        <f>7800/(7800+60000)</f>
        <v>0.11504424778761062</v>
      </c>
      <c r="G7" s="9">
        <f>3000/7900</f>
        <v>0.379746835443038</v>
      </c>
    </row>
    <row r="8" spans="1:7" x14ac:dyDescent="0.35">
      <c r="A8" s="8"/>
      <c r="B8" s="9">
        <v>4.0000000000000001E-3</v>
      </c>
      <c r="C8" s="9"/>
      <c r="D8" s="9">
        <f>3000/(3000+85000)</f>
        <v>3.4090909090909088E-2</v>
      </c>
      <c r="E8" s="9">
        <f>1000/41000</f>
        <v>2.4390243902439025E-2</v>
      </c>
      <c r="F8" s="9">
        <f>1020/25020</f>
        <v>4.0767386091127102E-2</v>
      </c>
      <c r="G8" s="9">
        <f>1100/(1100+10600)</f>
        <v>9.4017094017094016E-2</v>
      </c>
    </row>
    <row r="9" spans="1:7" x14ac:dyDescent="0.35">
      <c r="A9" s="8"/>
      <c r="B9" s="9">
        <v>2.1000000000000001E-2</v>
      </c>
      <c r="C9" s="9"/>
      <c r="D9" s="9">
        <f>11200/(11200+374000)</f>
        <v>2.9075804776739357E-2</v>
      </c>
      <c r="E9" s="9">
        <f>4100/210100</f>
        <v>1.951451689671585E-2</v>
      </c>
      <c r="F9" s="9">
        <f>2300/62300</f>
        <v>3.691813804173355E-2</v>
      </c>
      <c r="G9" s="9">
        <f>1130/(10600+1130)</f>
        <v>9.6334185848252346E-2</v>
      </c>
    </row>
    <row r="10" spans="1:7" x14ac:dyDescent="0.35">
      <c r="D10" s="9">
        <f>13000/(13000+258000)</f>
        <v>4.797047970479705E-2</v>
      </c>
      <c r="E10" s="9">
        <f>11800/(11800+139000)</f>
        <v>7.8249336870026526E-2</v>
      </c>
      <c r="F10" s="9">
        <f>5400/(5400+26000)</f>
        <v>0.17197452229299362</v>
      </c>
      <c r="G10" s="9">
        <f>1020/7020</f>
        <v>0.14529914529914531</v>
      </c>
    </row>
    <row r="11" spans="1:7" x14ac:dyDescent="0.35">
      <c r="F11" s="9">
        <f>680/26680</f>
        <v>2.5487256371814093E-2</v>
      </c>
      <c r="G11" s="9">
        <f>900/1250</f>
        <v>0.72</v>
      </c>
    </row>
    <row r="12" spans="1:7" x14ac:dyDescent="0.35">
      <c r="F12" s="9">
        <f>(890+570)/(860+570+41000)</f>
        <v>3.4409615837850578E-2</v>
      </c>
    </row>
    <row r="13" spans="1:7" x14ac:dyDescent="0.35">
      <c r="F13" s="9">
        <f>2690/44690</f>
        <v>6.0192436786753185E-2</v>
      </c>
    </row>
    <row r="14" spans="1:7" x14ac:dyDescent="0.35">
      <c r="F14" s="9">
        <f>2200/(2200+8100)</f>
        <v>0.21359223300970873</v>
      </c>
    </row>
    <row r="15" spans="1:7" x14ac:dyDescent="0.35">
      <c r="F15" s="9">
        <f>13800/(13800+46000)</f>
        <v>0.23076923076923078</v>
      </c>
    </row>
    <row r="16" spans="1:7" x14ac:dyDescent="0.35">
      <c r="F16" s="9">
        <f>4000/(4000+76000)</f>
        <v>0.05</v>
      </c>
    </row>
    <row r="17" spans="1:7" x14ac:dyDescent="0.35">
      <c r="F17" s="9">
        <f>3500/(3500+126000)</f>
        <v>2.7027027027027029E-2</v>
      </c>
    </row>
    <row r="18" spans="1:7" x14ac:dyDescent="0.35">
      <c r="F18" s="9">
        <f>2800/32800</f>
        <v>8.5365853658536592E-2</v>
      </c>
    </row>
    <row r="19" spans="1:7" x14ac:dyDescent="0.35">
      <c r="F19" s="9">
        <f>1800/(1800+29000)</f>
        <v>5.844155844155844E-2</v>
      </c>
    </row>
    <row r="20" spans="1:7" x14ac:dyDescent="0.35">
      <c r="F20" s="9">
        <f>2700/17700</f>
        <v>0.15254237288135594</v>
      </c>
    </row>
    <row r="21" spans="1:7" x14ac:dyDescent="0.35">
      <c r="F21" s="9">
        <f>16500/(16500+208000)</f>
        <v>7.3496659242761692E-2</v>
      </c>
    </row>
    <row r="22" spans="1:7" x14ac:dyDescent="0.35">
      <c r="F22" s="9">
        <f>4200/(4200+59000)</f>
        <v>6.6455696202531639E-2</v>
      </c>
    </row>
    <row r="23" spans="1:7" x14ac:dyDescent="0.35">
      <c r="A23" s="11" t="s">
        <v>72</v>
      </c>
      <c r="B23" s="63">
        <f t="shared" ref="B23:G23" si="0">COUNT(B4:B22)</f>
        <v>6</v>
      </c>
      <c r="C23" s="63">
        <f t="shared" si="0"/>
        <v>3</v>
      </c>
      <c r="D23" s="63">
        <f t="shared" si="0"/>
        <v>7</v>
      </c>
      <c r="E23" s="63">
        <f t="shared" si="0"/>
        <v>7</v>
      </c>
      <c r="F23" s="63">
        <f t="shared" si="0"/>
        <v>19</v>
      </c>
      <c r="G23" s="63">
        <f t="shared" si="0"/>
        <v>8</v>
      </c>
    </row>
    <row r="24" spans="1:7" x14ac:dyDescent="0.35">
      <c r="A24" s="11" t="s">
        <v>13</v>
      </c>
      <c r="B24" s="12">
        <f t="shared" ref="B24:G24" si="1">AVERAGE(B4:B22)</f>
        <v>2.4999999999999998E-2</v>
      </c>
      <c r="C24" s="12">
        <f t="shared" si="1"/>
        <v>2.1035703918551151E-2</v>
      </c>
      <c r="D24" s="12">
        <f t="shared" si="1"/>
        <v>2.9656716565569802E-2</v>
      </c>
      <c r="E24" s="12">
        <f t="shared" si="1"/>
        <v>4.2578945830299378E-2</v>
      </c>
      <c r="F24" s="12">
        <f t="shared" si="1"/>
        <v>8.384814453911997E-2</v>
      </c>
      <c r="G24" s="12">
        <f t="shared" si="1"/>
        <v>0.30142751711970278</v>
      </c>
    </row>
    <row r="25" spans="1:7" x14ac:dyDescent="0.35">
      <c r="A25" s="11" t="s">
        <v>14</v>
      </c>
      <c r="B25" s="13">
        <f t="shared" ref="B25:G25" si="2">STDEV(B4:B22)</f>
        <v>1.5849290204927164E-2</v>
      </c>
      <c r="C25" s="13">
        <f t="shared" si="2"/>
        <v>7.5236627856399025E-3</v>
      </c>
      <c r="D25" s="13">
        <f t="shared" si="2"/>
        <v>1.4878876564065634E-2</v>
      </c>
      <c r="E25" s="13">
        <f t="shared" si="2"/>
        <v>2.4139000075932289E-2</v>
      </c>
      <c r="F25" s="13">
        <f t="shared" si="2"/>
        <v>6.296732679569797E-2</v>
      </c>
      <c r="G25" s="13">
        <f t="shared" si="2"/>
        <v>0.22622207384777748</v>
      </c>
    </row>
    <row r="26" spans="1:7" ht="29" x14ac:dyDescent="0.35">
      <c r="E26" s="85" t="s">
        <v>100</v>
      </c>
      <c r="F26" s="85" t="s">
        <v>100</v>
      </c>
      <c r="G26" s="85" t="s">
        <v>100</v>
      </c>
    </row>
    <row r="27" spans="1:7" x14ac:dyDescent="0.35">
      <c r="E27" s="9">
        <v>0.13566113337149399</v>
      </c>
      <c r="F27" s="9">
        <v>0.12187812187812187</v>
      </c>
      <c r="G27" s="9">
        <v>3.511762700306853E-2</v>
      </c>
    </row>
    <row r="28" spans="1:7" x14ac:dyDescent="0.35">
      <c r="F28" s="9">
        <v>8.5538461538461535E-2</v>
      </c>
      <c r="G28" s="9">
        <v>0.15686274509803921</v>
      </c>
    </row>
    <row r="29" spans="1:7" x14ac:dyDescent="0.35">
      <c r="F29" s="9">
        <v>8.7216248506571087E-2</v>
      </c>
      <c r="G29" s="9">
        <v>9.6954847742387121E-2</v>
      </c>
    </row>
    <row r="30" spans="1:7" x14ac:dyDescent="0.35">
      <c r="F30" s="9">
        <v>0.23039215686274508</v>
      </c>
      <c r="G30" s="9">
        <v>0.14909638554216867</v>
      </c>
    </row>
    <row r="31" spans="1:7" x14ac:dyDescent="0.35">
      <c r="F31" s="9">
        <v>6.73828125E-2</v>
      </c>
      <c r="G31" s="9">
        <v>0.10675381263616558</v>
      </c>
    </row>
    <row r="32" spans="1:7" x14ac:dyDescent="0.35">
      <c r="F32" s="9">
        <v>0.12021857923497267</v>
      </c>
      <c r="G32" s="9">
        <v>0.25547445255474455</v>
      </c>
    </row>
    <row r="33" spans="6:7" x14ac:dyDescent="0.35">
      <c r="F33" s="9">
        <v>5.7333802321491385E-2</v>
      </c>
      <c r="G33" s="9">
        <v>0.18032786885245902</v>
      </c>
    </row>
    <row r="34" spans="6:7" x14ac:dyDescent="0.35">
      <c r="F34" s="9">
        <v>0.1093044263775971</v>
      </c>
      <c r="G34" s="9">
        <v>0.33624454148471616</v>
      </c>
    </row>
    <row r="35" spans="6:7" x14ac:dyDescent="0.35">
      <c r="F35" s="9">
        <v>0.13149847094801223</v>
      </c>
      <c r="G35" s="9">
        <v>6.7524115755627015E-2</v>
      </c>
    </row>
    <row r="36" spans="6:7" x14ac:dyDescent="0.35">
      <c r="F36" s="9">
        <v>0.10594795539033457</v>
      </c>
      <c r="G36" s="9">
        <v>0.15081521739130435</v>
      </c>
    </row>
    <row r="37" spans="6:7" x14ac:dyDescent="0.35">
      <c r="F37" s="10"/>
      <c r="G37" s="9">
        <v>8.7108013937282236E-2</v>
      </c>
    </row>
    <row r="38" spans="6:7" x14ac:dyDescent="0.35">
      <c r="F38" s="10"/>
      <c r="G38" s="62">
        <v>0.15805022156573117</v>
      </c>
    </row>
    <row r="39" spans="6:7" x14ac:dyDescent="0.35">
      <c r="F39" s="10"/>
      <c r="G39" s="62">
        <v>0.14012738853503184</v>
      </c>
    </row>
    <row r="40" spans="6:7" x14ac:dyDescent="0.35">
      <c r="F40" s="10"/>
      <c r="G40" s="62">
        <v>0.14003044140030441</v>
      </c>
    </row>
    <row r="41" spans="6:7" x14ac:dyDescent="0.35">
      <c r="F41" s="10"/>
      <c r="G41" s="62">
        <v>0.14817749603803487</v>
      </c>
    </row>
    <row r="42" spans="6:7" x14ac:dyDescent="0.35">
      <c r="F42" s="10"/>
      <c r="G42" s="62">
        <v>0.11564625850340136</v>
      </c>
    </row>
    <row r="43" spans="6:7" x14ac:dyDescent="0.35">
      <c r="F43" s="10"/>
      <c r="G43" s="62">
        <v>0.13255360623781676</v>
      </c>
    </row>
    <row r="44" spans="6:7" x14ac:dyDescent="0.35">
      <c r="F44" s="10"/>
      <c r="G44" s="62">
        <v>0.16267942583732056</v>
      </c>
    </row>
    <row r="45" spans="6:7" x14ac:dyDescent="0.35">
      <c r="F45" s="10"/>
      <c r="G45" s="62">
        <v>0.21826625386996903</v>
      </c>
    </row>
    <row r="46" spans="6:7" x14ac:dyDescent="0.35">
      <c r="F46" s="10"/>
      <c r="G46" s="62">
        <v>4.4453034402783149E-2</v>
      </c>
    </row>
    <row r="47" spans="6:7" x14ac:dyDescent="0.35">
      <c r="F47" s="10"/>
      <c r="G47" s="62">
        <v>0.28749999999999998</v>
      </c>
    </row>
    <row r="48" spans="6:7" x14ac:dyDescent="0.35">
      <c r="G48" s="62">
        <v>0.15129151291512916</v>
      </c>
    </row>
    <row r="49" spans="1:7" x14ac:dyDescent="0.35">
      <c r="G49" s="62">
        <v>0.36619718309859156</v>
      </c>
    </row>
    <row r="50" spans="1:7" x14ac:dyDescent="0.35">
      <c r="G50" s="62">
        <v>0.25308641975308643</v>
      </c>
    </row>
    <row r="51" spans="1:7" x14ac:dyDescent="0.35">
      <c r="G51" s="62">
        <v>0.29113924050632911</v>
      </c>
    </row>
    <row r="52" spans="1:7" x14ac:dyDescent="0.35">
      <c r="G52" s="62">
        <v>9.2205323193916347E-2</v>
      </c>
    </row>
    <row r="53" spans="1:7" x14ac:dyDescent="0.35">
      <c r="G53" s="62">
        <v>0.12087912087912088</v>
      </c>
    </row>
    <row r="54" spans="1:7" x14ac:dyDescent="0.35">
      <c r="G54" s="62">
        <v>8.6206896551724144E-2</v>
      </c>
    </row>
    <row r="55" spans="1:7" x14ac:dyDescent="0.35">
      <c r="F55" s="10"/>
      <c r="G55" s="62">
        <v>0.11347517730496454</v>
      </c>
    </row>
    <row r="56" spans="1:7" x14ac:dyDescent="0.35">
      <c r="F56" s="10"/>
      <c r="G56" s="62">
        <v>0.21621621621621623</v>
      </c>
    </row>
    <row r="57" spans="1:7" x14ac:dyDescent="0.35">
      <c r="F57" s="10"/>
      <c r="G57" s="62">
        <v>0.23121387283236994</v>
      </c>
    </row>
    <row r="58" spans="1:7" x14ac:dyDescent="0.35">
      <c r="F58" s="10"/>
      <c r="G58" s="62">
        <v>0.25278810408921931</v>
      </c>
    </row>
    <row r="59" spans="1:7" x14ac:dyDescent="0.35">
      <c r="A59" s="11" t="s">
        <v>72</v>
      </c>
      <c r="B59" s="63">
        <f>COUNT(B27:B58)</f>
        <v>0</v>
      </c>
      <c r="C59" s="63">
        <f t="shared" ref="C59:G59" si="3">COUNT(C27:C58)</f>
        <v>0</v>
      </c>
      <c r="D59" s="63">
        <f t="shared" si="3"/>
        <v>0</v>
      </c>
      <c r="E59" s="63">
        <f t="shared" si="3"/>
        <v>1</v>
      </c>
      <c r="F59" s="63">
        <f t="shared" si="3"/>
        <v>10</v>
      </c>
      <c r="G59" s="63">
        <f t="shared" si="3"/>
        <v>32</v>
      </c>
    </row>
    <row r="60" spans="1:7" x14ac:dyDescent="0.35">
      <c r="A60" s="11" t="s">
        <v>13</v>
      </c>
      <c r="B60" s="12"/>
      <c r="C60" s="12"/>
      <c r="D60" s="12"/>
      <c r="E60" s="12">
        <f>AVERAGE(E27:E58)</f>
        <v>0.13566113337149399</v>
      </c>
      <c r="F60" s="12">
        <f>AVERAGE(F27:F58)</f>
        <v>0.11167110355583076</v>
      </c>
      <c r="G60" s="12">
        <f>AVERAGE(G27:G58)</f>
        <v>0.16701446317903196</v>
      </c>
    </row>
    <row r="61" spans="1:7" x14ac:dyDescent="0.35">
      <c r="A61" s="11" t="s">
        <v>14</v>
      </c>
      <c r="B61" s="13"/>
      <c r="C61" s="13"/>
      <c r="D61" s="13"/>
      <c r="E61" s="13"/>
      <c r="F61" s="13">
        <f>STDEV(F27:F58)</f>
        <v>4.8187551515672826E-2</v>
      </c>
      <c r="G61" s="13">
        <f>STDEV(G27:G58)</f>
        <v>8.2540448952141771E-2</v>
      </c>
    </row>
    <row r="62" spans="1:7" ht="29" x14ac:dyDescent="0.35">
      <c r="B62" s="14" t="s">
        <v>15</v>
      </c>
      <c r="G62" s="84" t="s">
        <v>99</v>
      </c>
    </row>
    <row r="63" spans="1:7" x14ac:dyDescent="0.35">
      <c r="B63" s="9">
        <v>3.8709382569352406E-2</v>
      </c>
      <c r="G63" s="10">
        <f>(322+123)/2410</f>
        <v>0.18464730290456433</v>
      </c>
    </row>
    <row r="64" spans="1:7" x14ac:dyDescent="0.35">
      <c r="B64" s="9">
        <v>3.2188288948611449E-2</v>
      </c>
      <c r="G64" s="10">
        <f>(170+94)/1745</f>
        <v>0.15128939828080229</v>
      </c>
    </row>
    <row r="65" spans="1:8" x14ac:dyDescent="0.35">
      <c r="B65" s="9">
        <v>5.7019448449161327E-2</v>
      </c>
      <c r="G65" s="10">
        <f>(19+39)/184</f>
        <v>0.31521739130434784</v>
      </c>
      <c r="H65" s="10"/>
    </row>
    <row r="66" spans="1:8" x14ac:dyDescent="0.35">
      <c r="B66" s="9">
        <v>4.4859914084240671E-2</v>
      </c>
      <c r="G66" s="10">
        <f>(214+49)/3388</f>
        <v>7.7626918536009448E-2</v>
      </c>
      <c r="H66" s="10"/>
    </row>
    <row r="67" spans="1:8" x14ac:dyDescent="0.35">
      <c r="B67" s="9">
        <v>4.8232176329907568E-2</v>
      </c>
      <c r="G67" s="10">
        <f>(38+29)/1566</f>
        <v>4.2784163473818644E-2</v>
      </c>
      <c r="H67" s="10"/>
    </row>
    <row r="68" spans="1:8" x14ac:dyDescent="0.35">
      <c r="B68" s="9">
        <v>2.3723773429830369E-2</v>
      </c>
      <c r="G68" s="10">
        <v>0</v>
      </c>
      <c r="H68" s="10"/>
    </row>
    <row r="69" spans="1:8" x14ac:dyDescent="0.35">
      <c r="G69" s="10">
        <f>(99+22)/636</f>
        <v>0.19025157232704404</v>
      </c>
      <c r="H69" s="10"/>
    </row>
    <row r="70" spans="1:8" x14ac:dyDescent="0.35">
      <c r="G70" s="10">
        <f>(48+29)/346</f>
        <v>0.22254335260115607</v>
      </c>
      <c r="H70" s="10"/>
    </row>
    <row r="71" spans="1:8" x14ac:dyDescent="0.35">
      <c r="G71" s="10">
        <f>10/49</f>
        <v>0.20408163265306123</v>
      </c>
      <c r="H71" s="10"/>
    </row>
    <row r="72" spans="1:8" x14ac:dyDescent="0.35">
      <c r="G72" s="10">
        <f>23/158</f>
        <v>0.14556962025316456</v>
      </c>
      <c r="H72" s="10"/>
    </row>
    <row r="73" spans="1:8" x14ac:dyDescent="0.35">
      <c r="G73" s="10">
        <f>10/20</f>
        <v>0.5</v>
      </c>
    </row>
    <row r="74" spans="1:8" x14ac:dyDescent="0.35">
      <c r="G74" s="10">
        <f>10/49</f>
        <v>0.20408163265306123</v>
      </c>
    </row>
    <row r="75" spans="1:8" x14ac:dyDescent="0.35">
      <c r="A75" s="11" t="s">
        <v>72</v>
      </c>
      <c r="B75" s="63">
        <f>COUNT(B63:B74)</f>
        <v>6</v>
      </c>
      <c r="C75" s="63">
        <f t="shared" ref="C75:G75" si="4">COUNT(C63:C74)</f>
        <v>0</v>
      </c>
      <c r="D75" s="63">
        <f t="shared" si="4"/>
        <v>0</v>
      </c>
      <c r="E75" s="63">
        <f t="shared" si="4"/>
        <v>0</v>
      </c>
      <c r="F75" s="63">
        <f t="shared" si="4"/>
        <v>0</v>
      </c>
      <c r="G75" s="63">
        <f t="shared" si="4"/>
        <v>12</v>
      </c>
    </row>
    <row r="76" spans="1:8" x14ac:dyDescent="0.35">
      <c r="A76" s="15" t="s">
        <v>13</v>
      </c>
      <c r="B76" s="16">
        <f>AVERAGE(B63:B68)</f>
        <v>4.0788830635183966E-2</v>
      </c>
      <c r="C76" s="17"/>
      <c r="D76" s="17"/>
      <c r="E76" s="17"/>
      <c r="F76" s="17"/>
      <c r="G76" s="16">
        <f>AVERAGE(G63:G74)</f>
        <v>0.18650774874891915</v>
      </c>
    </row>
    <row r="77" spans="1:8" x14ac:dyDescent="0.35">
      <c r="A77" s="15" t="s">
        <v>14</v>
      </c>
      <c r="B77" s="16">
        <f>STDEV(B63:B74)</f>
        <v>1.1873665560278291E-2</v>
      </c>
      <c r="C77" s="17"/>
      <c r="D77" s="17"/>
      <c r="E77" s="17"/>
      <c r="F77" s="17"/>
      <c r="G77" s="16"/>
    </row>
    <row r="78" spans="1:8" x14ac:dyDescent="0.35">
      <c r="A78" s="34" t="s">
        <v>73</v>
      </c>
      <c r="B78" s="64">
        <f>SUM(B23,B59,B75)</f>
        <v>12</v>
      </c>
      <c r="C78" s="64">
        <f t="shared" ref="C78:G78" si="5">SUM(C23,C59,C75)</f>
        <v>3</v>
      </c>
      <c r="D78" s="64">
        <f t="shared" si="5"/>
        <v>7</v>
      </c>
      <c r="E78" s="64">
        <f>SUM(E23,E75)</f>
        <v>7</v>
      </c>
      <c r="F78" s="64">
        <f t="shared" si="5"/>
        <v>29</v>
      </c>
      <c r="G78" s="64">
        <f t="shared" si="5"/>
        <v>52</v>
      </c>
    </row>
    <row r="79" spans="1:8" x14ac:dyDescent="0.35">
      <c r="A79" s="34" t="s">
        <v>13</v>
      </c>
      <c r="B79" s="35">
        <f>AVERAGE(B76,B60,B24)</f>
        <v>3.2894415317591984E-2</v>
      </c>
      <c r="C79" s="35">
        <f t="shared" ref="C79:G79" si="6">AVERAGE(C76,C60,C24)</f>
        <v>2.1035703918551151E-2</v>
      </c>
      <c r="D79" s="35">
        <f t="shared" si="6"/>
        <v>2.9656716565569802E-2</v>
      </c>
      <c r="E79" s="35">
        <f>E24</f>
        <v>4.2578945830299378E-2</v>
      </c>
      <c r="F79" s="35">
        <f t="shared" si="6"/>
        <v>9.7759624047475374E-2</v>
      </c>
      <c r="G79" s="35">
        <f t="shared" si="6"/>
        <v>0.21831657634921794</v>
      </c>
    </row>
    <row r="80" spans="1:8" x14ac:dyDescent="0.35">
      <c r="A80" s="8" t="s">
        <v>16</v>
      </c>
      <c r="B80" s="18">
        <f>SQRT(B25^2+B61^2+B77^2)</f>
        <v>1.9803634359312407E-2</v>
      </c>
      <c r="C80" s="18">
        <f t="shared" ref="C80:G80" si="7">SQRT(C25^2+C61^2+C77^2)</f>
        <v>7.5236627856399025E-3</v>
      </c>
      <c r="D80" s="18">
        <f t="shared" si="7"/>
        <v>1.4878876564065634E-2</v>
      </c>
      <c r="E80" s="18">
        <f>E25</f>
        <v>2.4139000075932289E-2</v>
      </c>
      <c r="F80" s="18">
        <f t="shared" si="7"/>
        <v>7.9290127789478596E-2</v>
      </c>
      <c r="G80" s="18">
        <f t="shared" si="7"/>
        <v>0.24080978470404896</v>
      </c>
    </row>
    <row r="81" spans="1:17" x14ac:dyDescent="0.35">
      <c r="A81" t="s">
        <v>74</v>
      </c>
      <c r="B81" s="18">
        <f>B79+B80</f>
        <v>5.269804967690439E-2</v>
      </c>
      <c r="C81" s="18">
        <f t="shared" ref="C81:G81" si="8">C79+C80</f>
        <v>2.8559366704191055E-2</v>
      </c>
      <c r="D81" s="18">
        <f t="shared" si="8"/>
        <v>4.453559312963544E-2</v>
      </c>
      <c r="E81" s="18">
        <f t="shared" si="8"/>
        <v>6.6717945906231674E-2</v>
      </c>
      <c r="F81" s="18">
        <f t="shared" si="8"/>
        <v>0.17704975183695398</v>
      </c>
      <c r="G81" s="18">
        <f t="shared" si="8"/>
        <v>0.45912636105326687</v>
      </c>
    </row>
    <row r="82" spans="1:17" x14ac:dyDescent="0.35">
      <c r="A82" t="s">
        <v>17</v>
      </c>
      <c r="B82" t="s">
        <v>18</v>
      </c>
    </row>
    <row r="83" spans="1:17" x14ac:dyDescent="0.35">
      <c r="F83" s="10"/>
    </row>
    <row r="84" spans="1:17" x14ac:dyDescent="0.35">
      <c r="B84" s="18"/>
    </row>
    <row r="85" spans="1:17" ht="15" thickBot="1" x14ac:dyDescent="0.4"/>
    <row r="86" spans="1:17" ht="101.5" x14ac:dyDescent="0.35">
      <c r="A86" s="40" t="s">
        <v>52</v>
      </c>
      <c r="B86" s="73" t="s">
        <v>45</v>
      </c>
      <c r="C86" s="40" t="s">
        <v>75</v>
      </c>
      <c r="D86" s="41" t="s">
        <v>16</v>
      </c>
      <c r="E86" s="41" t="s">
        <v>76</v>
      </c>
      <c r="F86" s="42" t="s">
        <v>61</v>
      </c>
      <c r="G86" s="66" t="s">
        <v>97</v>
      </c>
      <c r="H86" s="71" t="s">
        <v>77</v>
      </c>
      <c r="I86" s="68" t="s">
        <v>78</v>
      </c>
      <c r="J86" s="42" t="s">
        <v>79</v>
      </c>
      <c r="K86" s="40" t="s">
        <v>98</v>
      </c>
      <c r="L86" s="40" t="s">
        <v>66</v>
      </c>
      <c r="M86" s="41" t="s">
        <v>62</v>
      </c>
      <c r="N86" s="42" t="s">
        <v>63</v>
      </c>
      <c r="O86" s="40" t="s">
        <v>67</v>
      </c>
      <c r="P86" s="41" t="s">
        <v>64</v>
      </c>
      <c r="Q86" s="42" t="s">
        <v>65</v>
      </c>
    </row>
    <row r="87" spans="1:17" x14ac:dyDescent="0.35">
      <c r="A87" s="74">
        <v>0</v>
      </c>
      <c r="B87" s="65">
        <v>584830.4755686681</v>
      </c>
      <c r="C87" s="43">
        <f>$B$79</f>
        <v>3.2894415317591984E-2</v>
      </c>
      <c r="D87" s="37">
        <f>$B$80</f>
        <v>1.9803634359312407E-2</v>
      </c>
      <c r="E87" s="37">
        <f>$B$79-$B$80</f>
        <v>1.3090780958279577E-2</v>
      </c>
      <c r="F87" s="44">
        <f>$B$79+$B$80</f>
        <v>5.269804967690439E-2</v>
      </c>
      <c r="G87" s="67">
        <f>C87*$B87</f>
        <v>19237.656553740599</v>
      </c>
      <c r="H87" s="72">
        <f>D87*B87</f>
        <v>11581.76890034469</v>
      </c>
      <c r="I87" s="69">
        <f t="shared" ref="I87:I126" si="9">E87*$B87</f>
        <v>7655.8876533959101</v>
      </c>
      <c r="J87" s="48">
        <f t="shared" ref="J87:J126" si="10">F87*$B87</f>
        <v>30819.425454085293</v>
      </c>
      <c r="K87" s="78">
        <f>'Growing follicles'!$J$4*1.05</f>
        <v>4.1023641557460889E-8</v>
      </c>
      <c r="L87" s="78"/>
      <c r="M87" s="38"/>
      <c r="N87" s="51"/>
      <c r="O87" s="52">
        <f>L87</f>
        <v>0</v>
      </c>
      <c r="P87" s="39">
        <f>M87</f>
        <v>0</v>
      </c>
      <c r="Q87" s="54">
        <f>N87</f>
        <v>0</v>
      </c>
    </row>
    <row r="88" spans="1:17" x14ac:dyDescent="0.35">
      <c r="A88" s="74">
        <v>1</v>
      </c>
      <c r="B88" s="65">
        <v>571518.10867499048</v>
      </c>
      <c r="C88" s="43">
        <f>$C$79</f>
        <v>2.1035703918551151E-2</v>
      </c>
      <c r="D88" s="37">
        <f>$C$80</f>
        <v>7.5236627856399025E-3</v>
      </c>
      <c r="E88" s="37">
        <f>$C$79-$C$80</f>
        <v>1.3512041132911249E-2</v>
      </c>
      <c r="F88" s="44">
        <f>$C$79+$C$80</f>
        <v>2.8559366704191055E-2</v>
      </c>
      <c r="G88" s="67">
        <f t="shared" ref="G88:G137" si="11">C88*$B88</f>
        <v>12022.28571817744</v>
      </c>
      <c r="H88" s="72">
        <f t="shared" ref="H88:H137" si="12">D88*B88</f>
        <v>4299.9095255573275</v>
      </c>
      <c r="I88" s="69">
        <f t="shared" si="9"/>
        <v>7722.3761926201123</v>
      </c>
      <c r="J88" s="48">
        <f t="shared" si="10"/>
        <v>16322.195243734768</v>
      </c>
      <c r="K88" s="50">
        <f>'Growing follicles'!$J$4*1.05</f>
        <v>4.1023641557460889E-8</v>
      </c>
      <c r="L88" s="50">
        <f>(G87+G88)/2*$K88*365</f>
        <v>0.23403739170379054</v>
      </c>
      <c r="M88" s="50">
        <f>(I87+I88)/2*$K88*365</f>
        <v>0.11513421004259138</v>
      </c>
      <c r="N88" s="50">
        <f>(J87+J88)/2*$K88*365</f>
        <v>0.3529405733649898</v>
      </c>
      <c r="O88" s="52">
        <f>O87+L88</f>
        <v>0.23403739170379054</v>
      </c>
      <c r="P88" s="39">
        <f>P87+M88</f>
        <v>0.11513421004259138</v>
      </c>
      <c r="Q88" s="54">
        <f>Q87+N88</f>
        <v>0.3529405733649898</v>
      </c>
    </row>
    <row r="89" spans="1:17" x14ac:dyDescent="0.35">
      <c r="A89" s="74">
        <v>2</v>
      </c>
      <c r="B89" s="65">
        <v>557224.23372595478</v>
      </c>
      <c r="C89" s="43">
        <f t="shared" ref="C89:C94" si="13">$C$79</f>
        <v>2.1035703918551151E-2</v>
      </c>
      <c r="D89" s="37">
        <f t="shared" ref="D89:D94" si="14">$C$80</f>
        <v>7.5236627856399025E-3</v>
      </c>
      <c r="E89" s="37">
        <f t="shared" ref="E89:E94" si="15">$C$79-$C$80</f>
        <v>1.3512041132911249E-2</v>
      </c>
      <c r="F89" s="44">
        <f t="shared" ref="F89:F94" si="16">$C$79+$C$80</f>
        <v>2.8559366704191055E-2</v>
      </c>
      <c r="G89" s="67">
        <f t="shared" si="11"/>
        <v>11721.603996900729</v>
      </c>
      <c r="H89" s="72">
        <f t="shared" si="12"/>
        <v>4192.3672305406772</v>
      </c>
      <c r="I89" s="69">
        <f t="shared" si="9"/>
        <v>7529.2367663600526</v>
      </c>
      <c r="J89" s="48">
        <f t="shared" si="10"/>
        <v>15913.971227441407</v>
      </c>
      <c r="K89" s="50">
        <f>'Growing follicles'!$J$4*1.05</f>
        <v>4.1023641557460889E-8</v>
      </c>
      <c r="L89" s="50">
        <f t="shared" ref="L89:L137" si="17">(G88+G89)/2*$K89*365</f>
        <v>0.17776609980535296</v>
      </c>
      <c r="M89" s="50">
        <f t="shared" ref="M89:M137" si="18">(I88+I89)/2*$K89*365</f>
        <v>0.1141859983344248</v>
      </c>
      <c r="N89" s="50">
        <f t="shared" ref="N89:N137" si="19">(J88+J89)/2*$K89*365</f>
        <v>0.24134620127628106</v>
      </c>
      <c r="O89" s="52">
        <f t="shared" ref="O89:O137" si="20">O88+L89</f>
        <v>0.41180349150914353</v>
      </c>
      <c r="P89" s="39">
        <f t="shared" ref="P89:P137" si="21">P88+M89</f>
        <v>0.22932020837701617</v>
      </c>
      <c r="Q89" s="54">
        <f t="shared" ref="Q89:Q137" si="22">Q88+N89</f>
        <v>0.59428677464127089</v>
      </c>
    </row>
    <row r="90" spans="1:17" x14ac:dyDescent="0.35">
      <c r="A90" s="74">
        <v>3</v>
      </c>
      <c r="B90" s="65">
        <v>542038.32637816854</v>
      </c>
      <c r="C90" s="43">
        <f t="shared" si="13"/>
        <v>2.1035703918551151E-2</v>
      </c>
      <c r="D90" s="37">
        <f t="shared" si="14"/>
        <v>7.5236627856399025E-3</v>
      </c>
      <c r="E90" s="37">
        <f t="shared" si="15"/>
        <v>1.3512041132911249E-2</v>
      </c>
      <c r="F90" s="44">
        <f t="shared" si="16"/>
        <v>2.8559366704191055E-2</v>
      </c>
      <c r="G90" s="67">
        <f t="shared" si="11"/>
        <v>11402.157746198147</v>
      </c>
      <c r="H90" s="72">
        <f t="shared" si="12"/>
        <v>4078.1135845619619</v>
      </c>
      <c r="I90" s="69">
        <f t="shared" si="9"/>
        <v>7324.0441616361859</v>
      </c>
      <c r="J90" s="48">
        <f t="shared" si="10"/>
        <v>15480.271330760112</v>
      </c>
      <c r="K90" s="50">
        <f>'Growing follicles'!$J$4*1.05</f>
        <v>4.1023641557460889E-8</v>
      </c>
      <c r="L90" s="50">
        <f t="shared" si="17"/>
        <v>0.17312331666064529</v>
      </c>
      <c r="M90" s="50">
        <f t="shared" si="18"/>
        <v>0.11120376027548576</v>
      </c>
      <c r="N90" s="50">
        <f t="shared" si="19"/>
        <v>0.23504287304580487</v>
      </c>
      <c r="O90" s="52">
        <f t="shared" si="20"/>
        <v>0.58492680816978881</v>
      </c>
      <c r="P90" s="39">
        <f t="shared" si="21"/>
        <v>0.3405239686525019</v>
      </c>
      <c r="Q90" s="54">
        <f t="shared" si="22"/>
        <v>0.82932964768707573</v>
      </c>
    </row>
    <row r="91" spans="1:17" x14ac:dyDescent="0.35">
      <c r="A91" s="74">
        <v>4</v>
      </c>
      <c r="B91" s="65">
        <v>526053.59837907716</v>
      </c>
      <c r="C91" s="43">
        <f t="shared" si="13"/>
        <v>2.1035703918551151E-2</v>
      </c>
      <c r="D91" s="37">
        <f t="shared" si="14"/>
        <v>7.5236627856399025E-3</v>
      </c>
      <c r="E91" s="37">
        <f t="shared" si="15"/>
        <v>1.3512041132911249E-2</v>
      </c>
      <c r="F91" s="44">
        <f t="shared" si="16"/>
        <v>2.8559366704191055E-2</v>
      </c>
      <c r="G91" s="67">
        <f t="shared" si="11"/>
        <v>11065.907740790686</v>
      </c>
      <c r="H91" s="72">
        <f t="shared" si="12"/>
        <v>3957.8498813766223</v>
      </c>
      <c r="I91" s="69">
        <f t="shared" si="9"/>
        <v>7108.0578594140643</v>
      </c>
      <c r="J91" s="48">
        <f t="shared" si="10"/>
        <v>15023.75762216731</v>
      </c>
      <c r="K91" s="50">
        <f>'Growing follicles'!$J$4*1.05</f>
        <v>4.1023641557460889E-8</v>
      </c>
      <c r="L91" s="50">
        <f t="shared" si="17"/>
        <v>0.16821424036757127</v>
      </c>
      <c r="M91" s="50">
        <f t="shared" si="18"/>
        <v>0.1080504718923897</v>
      </c>
      <c r="N91" s="50">
        <f t="shared" si="19"/>
        <v>0.22837800884275289</v>
      </c>
      <c r="O91" s="52">
        <f t="shared" si="20"/>
        <v>0.75314104853736008</v>
      </c>
      <c r="P91" s="39">
        <f t="shared" si="21"/>
        <v>0.4485744405448916</v>
      </c>
      <c r="Q91" s="54">
        <f t="shared" si="22"/>
        <v>1.0577076565298287</v>
      </c>
    </row>
    <row r="92" spans="1:17" x14ac:dyDescent="0.35">
      <c r="A92" s="74">
        <v>5</v>
      </c>
      <c r="B92" s="65">
        <v>509366.05051700852</v>
      </c>
      <c r="C92" s="43">
        <f t="shared" si="13"/>
        <v>2.1035703918551151E-2</v>
      </c>
      <c r="D92" s="37">
        <f t="shared" si="14"/>
        <v>7.5236627856399025E-3</v>
      </c>
      <c r="E92" s="37">
        <f t="shared" si="15"/>
        <v>1.3512041132911249E-2</v>
      </c>
      <c r="F92" s="44">
        <f t="shared" si="16"/>
        <v>2.8559366704191055E-2</v>
      </c>
      <c r="G92" s="67">
        <f t="shared" si="11"/>
        <v>10714.87342483756</v>
      </c>
      <c r="H92" s="72">
        <f t="shared" si="12"/>
        <v>3832.2983985431915</v>
      </c>
      <c r="I92" s="69">
        <f t="shared" si="9"/>
        <v>6882.5750262943684</v>
      </c>
      <c r="J92" s="48">
        <f t="shared" si="10"/>
        <v>14547.171823380751</v>
      </c>
      <c r="K92" s="50">
        <f>'Growing follicles'!$J$4*1.05</f>
        <v>4.1023641557460889E-8</v>
      </c>
      <c r="L92" s="50">
        <f t="shared" si="17"/>
        <v>0.16306867008689166</v>
      </c>
      <c r="M92" s="50">
        <f t="shared" si="18"/>
        <v>0.10474527433142226</v>
      </c>
      <c r="N92" s="50">
        <f t="shared" si="19"/>
        <v>0.22139206584236112</v>
      </c>
      <c r="O92" s="52">
        <f t="shared" si="20"/>
        <v>0.91620971862425171</v>
      </c>
      <c r="P92" s="39">
        <f t="shared" si="21"/>
        <v>0.55331971487631382</v>
      </c>
      <c r="Q92" s="54">
        <f t="shared" si="22"/>
        <v>1.2790997223721898</v>
      </c>
    </row>
    <row r="93" spans="1:17" x14ac:dyDescent="0.35">
      <c r="A93" s="74">
        <v>6</v>
      </c>
      <c r="B93" s="65">
        <v>492073.52082952583</v>
      </c>
      <c r="C93" s="43">
        <f t="shared" si="13"/>
        <v>2.1035703918551151E-2</v>
      </c>
      <c r="D93" s="37">
        <f t="shared" si="14"/>
        <v>7.5236627856399025E-3</v>
      </c>
      <c r="E93" s="37">
        <f t="shared" si="15"/>
        <v>1.3512041132911249E-2</v>
      </c>
      <c r="F93" s="44">
        <f t="shared" si="16"/>
        <v>2.8559366704191055E-2</v>
      </c>
      <c r="G93" s="67">
        <f t="shared" si="11"/>
        <v>10351.112890328917</v>
      </c>
      <c r="H93" s="72">
        <f t="shared" si="12"/>
        <v>3702.1952364639051</v>
      </c>
      <c r="I93" s="69">
        <f t="shared" si="9"/>
        <v>6648.9176538650136</v>
      </c>
      <c r="J93" s="48">
        <f t="shared" si="10"/>
        <v>14053.308126792825</v>
      </c>
      <c r="K93" s="50">
        <f>'Growing follicles'!$J$4*1.05</f>
        <v>4.1023641557460889E-8</v>
      </c>
      <c r="L93" s="50">
        <f t="shared" si="17"/>
        <v>0.15771713357571726</v>
      </c>
      <c r="M93" s="50">
        <f t="shared" si="18"/>
        <v>0.10130777674430824</v>
      </c>
      <c r="N93" s="50">
        <f t="shared" si="19"/>
        <v>0.21412649040712636</v>
      </c>
      <c r="O93" s="52">
        <f t="shared" si="20"/>
        <v>1.073926852199969</v>
      </c>
      <c r="P93" s="39">
        <f t="shared" si="21"/>
        <v>0.65462749162062206</v>
      </c>
      <c r="Q93" s="54">
        <f t="shared" si="22"/>
        <v>1.4932262127793161</v>
      </c>
    </row>
    <row r="94" spans="1:17" x14ac:dyDescent="0.35">
      <c r="A94" s="74">
        <v>7</v>
      </c>
      <c r="B94" s="65">
        <v>474274.74113233195</v>
      </c>
      <c r="C94" s="43">
        <f t="shared" si="13"/>
        <v>2.1035703918551151E-2</v>
      </c>
      <c r="D94" s="37">
        <f t="shared" si="14"/>
        <v>7.5236627856399025E-3</v>
      </c>
      <c r="E94" s="37">
        <f t="shared" si="15"/>
        <v>1.3512041132911249E-2</v>
      </c>
      <c r="F94" s="44">
        <f t="shared" si="16"/>
        <v>2.8559366704191055E-2</v>
      </c>
      <c r="G94" s="67">
        <f t="shared" si="11"/>
        <v>9976.7030305072276</v>
      </c>
      <c r="H94" s="72">
        <f t="shared" si="12"/>
        <v>3568.2832200263242</v>
      </c>
      <c r="I94" s="69">
        <f t="shared" si="9"/>
        <v>6408.4198104809038</v>
      </c>
      <c r="J94" s="48">
        <f t="shared" si="10"/>
        <v>13544.986250533553</v>
      </c>
      <c r="K94" s="50">
        <f>'Growing follicles'!$J$4*1.05</f>
        <v>4.1023641557460889E-8</v>
      </c>
      <c r="L94" s="50">
        <f t="shared" si="17"/>
        <v>0.15219058870179325</v>
      </c>
      <c r="M94" s="50">
        <f t="shared" si="18"/>
        <v>9.775786455936411E-2</v>
      </c>
      <c r="N94" s="50">
        <f t="shared" si="19"/>
        <v>0.20662331284422239</v>
      </c>
      <c r="O94" s="52">
        <f t="shared" si="20"/>
        <v>1.2261174409017621</v>
      </c>
      <c r="P94" s="39">
        <f t="shared" si="21"/>
        <v>0.75238535617998614</v>
      </c>
      <c r="Q94" s="54">
        <f t="shared" si="22"/>
        <v>1.6998495256235384</v>
      </c>
    </row>
    <row r="95" spans="1:17" x14ac:dyDescent="0.35">
      <c r="A95" s="74">
        <v>8</v>
      </c>
      <c r="B95" s="65">
        <v>456068.41440008394</v>
      </c>
      <c r="C95" s="43">
        <f>$D$79</f>
        <v>2.9656716565569802E-2</v>
      </c>
      <c r="D95" s="37">
        <f>$D$80</f>
        <v>1.4878876564065634E-2</v>
      </c>
      <c r="E95" s="37">
        <f>$D$79-$D$80</f>
        <v>1.4777840001504169E-2</v>
      </c>
      <c r="F95" s="44">
        <f>$D$79+$D$80</f>
        <v>4.453559312963544E-2</v>
      </c>
      <c r="G95" s="67">
        <f t="shared" si="11"/>
        <v>13525.491700372122</v>
      </c>
      <c r="H95" s="72">
        <f t="shared" si="12"/>
        <v>6785.7856426279823</v>
      </c>
      <c r="I95" s="69">
        <f t="shared" si="9"/>
        <v>6739.7060577441407</v>
      </c>
      <c r="J95" s="48">
        <f t="shared" si="10"/>
        <v>20311.277343000107</v>
      </c>
      <c r="K95" s="50">
        <f>'Growing follicles'!$J$4*1.05</f>
        <v>4.1023641557460889E-8</v>
      </c>
      <c r="L95" s="50">
        <f t="shared" si="17"/>
        <v>0.17595657427271638</v>
      </c>
      <c r="M95" s="50">
        <f t="shared" si="18"/>
        <v>9.8437580505605929E-2</v>
      </c>
      <c r="N95" s="50">
        <f t="shared" si="19"/>
        <v>0.25347556803982685</v>
      </c>
      <c r="O95" s="52">
        <f t="shared" si="20"/>
        <v>1.4020740151744784</v>
      </c>
      <c r="P95" s="39">
        <f t="shared" si="21"/>
        <v>0.85082293668559206</v>
      </c>
      <c r="Q95" s="54">
        <f t="shared" si="22"/>
        <v>1.9533250936633653</v>
      </c>
    </row>
    <row r="96" spans="1:17" x14ac:dyDescent="0.35">
      <c r="A96" s="74">
        <v>9</v>
      </c>
      <c r="B96" s="65">
        <v>436545.98236860096</v>
      </c>
      <c r="C96" s="43">
        <f t="shared" ref="C96:C104" si="23">$D$79</f>
        <v>2.9656716565569802E-2</v>
      </c>
      <c r="D96" s="37">
        <f t="shared" ref="D96:D104" si="24">$D$80</f>
        <v>1.4878876564065634E-2</v>
      </c>
      <c r="E96" s="37">
        <f t="shared" ref="E96:E104" si="25">$D$79-$D$80</f>
        <v>1.4777840001504169E-2</v>
      </c>
      <c r="F96" s="44">
        <f t="shared" ref="F96:F104" si="26">$D$79+$D$80</f>
        <v>4.453559312963544E-2</v>
      </c>
      <c r="G96" s="67">
        <f t="shared" si="11"/>
        <v>12946.520466943832</v>
      </c>
      <c r="H96" s="72">
        <f t="shared" si="12"/>
        <v>6495.3137862011863</v>
      </c>
      <c r="I96" s="69">
        <f t="shared" si="9"/>
        <v>6451.2066807426445</v>
      </c>
      <c r="J96" s="48">
        <f t="shared" si="10"/>
        <v>19441.834253145018</v>
      </c>
      <c r="K96" s="50">
        <f>'Growing follicles'!$J$4*1.05</f>
        <v>4.1023641557460889E-8</v>
      </c>
      <c r="L96" s="50">
        <f t="shared" si="17"/>
        <v>0.19819104676835012</v>
      </c>
      <c r="M96" s="50">
        <f t="shared" si="18"/>
        <v>9.8757917869895379E-2</v>
      </c>
      <c r="N96" s="50">
        <f t="shared" si="19"/>
        <v>0.29762417566680494</v>
      </c>
      <c r="O96" s="52">
        <f t="shared" si="20"/>
        <v>1.6002650619428285</v>
      </c>
      <c r="P96" s="39">
        <f t="shared" si="21"/>
        <v>0.94958085455548746</v>
      </c>
      <c r="Q96" s="54">
        <f t="shared" si="22"/>
        <v>2.25094926933017</v>
      </c>
    </row>
    <row r="97" spans="1:17" x14ac:dyDescent="0.35">
      <c r="A97" s="74">
        <v>10</v>
      </c>
      <c r="B97" s="65">
        <v>416898.17661945854</v>
      </c>
      <c r="C97" s="43">
        <f t="shared" si="23"/>
        <v>2.9656716565569802E-2</v>
      </c>
      <c r="D97" s="37">
        <f t="shared" si="24"/>
        <v>1.4878876564065634E-2</v>
      </c>
      <c r="E97" s="37">
        <f t="shared" si="25"/>
        <v>1.4777840001504169E-2</v>
      </c>
      <c r="F97" s="44">
        <f t="shared" si="26"/>
        <v>4.453559312963544E-2</v>
      </c>
      <c r="G97" s="67">
        <f t="shared" si="11"/>
        <v>12363.831060706141</v>
      </c>
      <c r="H97" s="72">
        <f t="shared" si="12"/>
        <v>6202.9765097049567</v>
      </c>
      <c r="I97" s="69">
        <f t="shared" si="9"/>
        <v>6160.8545510011845</v>
      </c>
      <c r="J97" s="48">
        <f t="shared" si="10"/>
        <v>18566.8075704111</v>
      </c>
      <c r="K97" s="50">
        <f>'Growing follicles'!$J$4*1.05</f>
        <v>4.1023641557460889E-8</v>
      </c>
      <c r="L97" s="50">
        <f t="shared" si="17"/>
        <v>0.18949390894936527</v>
      </c>
      <c r="M97" s="50">
        <f t="shared" si="18"/>
        <v>9.4424163967104874E-2</v>
      </c>
      <c r="N97" s="50">
        <f t="shared" si="19"/>
        <v>0.28456365393162558</v>
      </c>
      <c r="O97" s="52">
        <f t="shared" si="20"/>
        <v>1.7897589708921937</v>
      </c>
      <c r="P97" s="39">
        <f t="shared" si="21"/>
        <v>1.0440050185225924</v>
      </c>
      <c r="Q97" s="54">
        <f t="shared" si="22"/>
        <v>2.5355129232617957</v>
      </c>
    </row>
    <row r="98" spans="1:17" x14ac:dyDescent="0.35">
      <c r="A98" s="74">
        <v>11</v>
      </c>
      <c r="B98" s="65">
        <v>396305.40516101988</v>
      </c>
      <c r="C98" s="43">
        <f t="shared" si="23"/>
        <v>2.9656716565569802E-2</v>
      </c>
      <c r="D98" s="37">
        <f t="shared" si="24"/>
        <v>1.4878876564065634E-2</v>
      </c>
      <c r="E98" s="37">
        <f t="shared" si="25"/>
        <v>1.4777840001504169E-2</v>
      </c>
      <c r="F98" s="44">
        <f t="shared" si="26"/>
        <v>4.453559312963544E-2</v>
      </c>
      <c r="G98" s="67">
        <f t="shared" si="11"/>
        <v>11753.117074263671</v>
      </c>
      <c r="H98" s="72">
        <f t="shared" si="12"/>
        <v>5896.5792050628343</v>
      </c>
      <c r="I98" s="69">
        <f t="shared" si="9"/>
        <v>5856.5378692008362</v>
      </c>
      <c r="J98" s="48">
        <f t="shared" si="10"/>
        <v>17649.696279326505</v>
      </c>
      <c r="K98" s="50">
        <f>'Growing follicles'!$J$4*1.05</f>
        <v>4.1023641557460889E-8</v>
      </c>
      <c r="L98" s="50">
        <f t="shared" si="17"/>
        <v>0.18055911902416993</v>
      </c>
      <c r="M98" s="50">
        <f t="shared" si="18"/>
        <v>8.9971988836063013E-2</v>
      </c>
      <c r="N98" s="50">
        <f t="shared" si="19"/>
        <v>0.27114624921227692</v>
      </c>
      <c r="O98" s="52">
        <f t="shared" si="20"/>
        <v>1.9703180899163637</v>
      </c>
      <c r="P98" s="39">
        <f t="shared" si="21"/>
        <v>1.1339770073586555</v>
      </c>
      <c r="Q98" s="54">
        <f t="shared" si="22"/>
        <v>2.8066591724740726</v>
      </c>
    </row>
    <row r="99" spans="1:17" x14ac:dyDescent="0.35">
      <c r="A99" s="74">
        <v>12</v>
      </c>
      <c r="B99" s="65">
        <v>375863.36336065386</v>
      </c>
      <c r="C99" s="43">
        <f t="shared" si="23"/>
        <v>2.9656716565569802E-2</v>
      </c>
      <c r="D99" s="37">
        <f t="shared" si="24"/>
        <v>1.4878876564065634E-2</v>
      </c>
      <c r="E99" s="37">
        <f t="shared" si="25"/>
        <v>1.4777840001504169E-2</v>
      </c>
      <c r="F99" s="44">
        <f t="shared" si="26"/>
        <v>4.453559312963544E-2</v>
      </c>
      <c r="G99" s="67">
        <f t="shared" si="11"/>
        <v>11146.873234568686</v>
      </c>
      <c r="H99" s="72">
        <f t="shared" si="12"/>
        <v>5592.4245883977183</v>
      </c>
      <c r="I99" s="69">
        <f t="shared" si="9"/>
        <v>5554.4486461709666</v>
      </c>
      <c r="J99" s="48">
        <f t="shared" si="10"/>
        <v>16739.297822966404</v>
      </c>
      <c r="K99" s="50">
        <f>'Growing follicles'!$J$4*1.05</f>
        <v>4.1023641557460889E-8</v>
      </c>
      <c r="L99" s="50">
        <f t="shared" si="17"/>
        <v>0.17144798142304316</v>
      </c>
      <c r="M99" s="50">
        <f t="shared" si="18"/>
        <v>8.5431940263812928E-2</v>
      </c>
      <c r="N99" s="50">
        <f t="shared" si="19"/>
        <v>0.25746402258227341</v>
      </c>
      <c r="O99" s="52">
        <f t="shared" si="20"/>
        <v>2.1417660713394069</v>
      </c>
      <c r="P99" s="39">
        <f t="shared" si="21"/>
        <v>1.2194089476224683</v>
      </c>
      <c r="Q99" s="54">
        <f t="shared" si="22"/>
        <v>3.0641231950563461</v>
      </c>
    </row>
    <row r="100" spans="1:17" x14ac:dyDescent="0.35">
      <c r="A100" s="74">
        <v>13</v>
      </c>
      <c r="B100" s="65">
        <v>354837.89617803338</v>
      </c>
      <c r="C100" s="43">
        <f t="shared" si="23"/>
        <v>2.9656716565569802E-2</v>
      </c>
      <c r="D100" s="37">
        <f t="shared" si="24"/>
        <v>1.4878876564065634E-2</v>
      </c>
      <c r="E100" s="37">
        <f t="shared" si="25"/>
        <v>1.4777840001504169E-2</v>
      </c>
      <c r="F100" s="44">
        <f t="shared" si="26"/>
        <v>4.453559312963544E-2</v>
      </c>
      <c r="G100" s="67">
        <f t="shared" si="11"/>
        <v>10523.32691367502</v>
      </c>
      <c r="H100" s="72">
        <f t="shared" si="12"/>
        <v>5279.5892574856953</v>
      </c>
      <c r="I100" s="69">
        <f t="shared" si="9"/>
        <v>5243.7376561893252</v>
      </c>
      <c r="J100" s="48">
        <f t="shared" si="10"/>
        <v>15802.916171160718</v>
      </c>
      <c r="K100" s="50">
        <f>'Growing follicles'!$J$4*1.05</f>
        <v>4.1023641557460889E-8</v>
      </c>
      <c r="L100" s="50">
        <f t="shared" si="17"/>
        <v>0.16224077051319735</v>
      </c>
      <c r="M100" s="50">
        <f t="shared" si="18"/>
        <v>8.0844018691815053E-2</v>
      </c>
      <c r="N100" s="50">
        <f t="shared" si="19"/>
        <v>0.24363752233457972</v>
      </c>
      <c r="O100" s="52">
        <f t="shared" si="20"/>
        <v>2.3040068418526043</v>
      </c>
      <c r="P100" s="39">
        <f t="shared" si="21"/>
        <v>1.3002529663142834</v>
      </c>
      <c r="Q100" s="54">
        <f t="shared" si="22"/>
        <v>3.3077607173909258</v>
      </c>
    </row>
    <row r="101" spans="1:17" x14ac:dyDescent="0.35">
      <c r="A101" s="74">
        <v>14</v>
      </c>
      <c r="B101" s="65">
        <v>333449.442510213</v>
      </c>
      <c r="C101" s="43">
        <f t="shared" si="23"/>
        <v>2.9656716565569802E-2</v>
      </c>
      <c r="D101" s="37">
        <f t="shared" si="24"/>
        <v>1.4878876564065634E-2</v>
      </c>
      <c r="E101" s="37">
        <f t="shared" si="25"/>
        <v>1.4777840001504169E-2</v>
      </c>
      <c r="F101" s="44">
        <f t="shared" si="26"/>
        <v>4.453559312963544E-2</v>
      </c>
      <c r="G101" s="67">
        <f t="shared" si="11"/>
        <v>9889.0156054726503</v>
      </c>
      <c r="H101" s="72">
        <f t="shared" si="12"/>
        <v>4961.3530954659591</v>
      </c>
      <c r="I101" s="69">
        <f t="shared" si="9"/>
        <v>4927.6625100066904</v>
      </c>
      <c r="J101" s="48">
        <f t="shared" si="10"/>
        <v>14850.36870093861</v>
      </c>
      <c r="K101" s="50">
        <f>'Growing follicles'!$J$4*1.05</f>
        <v>4.1023641557460889E-8</v>
      </c>
      <c r="L101" s="50">
        <f t="shared" si="17"/>
        <v>0.15282342367078788</v>
      </c>
      <c r="M101" s="50">
        <f t="shared" si="18"/>
        <v>7.6151387106383028E-2</v>
      </c>
      <c r="N101" s="50">
        <f t="shared" si="19"/>
        <v>0.22949546023519277</v>
      </c>
      <c r="O101" s="52">
        <f t="shared" si="20"/>
        <v>2.4568302655233922</v>
      </c>
      <c r="P101" s="39">
        <f t="shared" si="21"/>
        <v>1.3764043534206665</v>
      </c>
      <c r="Q101" s="54">
        <f t="shared" si="22"/>
        <v>3.5372561776261184</v>
      </c>
    </row>
    <row r="102" spans="1:17" x14ac:dyDescent="0.35">
      <c r="A102" s="74">
        <v>15</v>
      </c>
      <c r="B102" s="65">
        <v>312629.52852819121</v>
      </c>
      <c r="C102" s="43">
        <f t="shared" si="23"/>
        <v>2.9656716565569802E-2</v>
      </c>
      <c r="D102" s="37">
        <f t="shared" si="24"/>
        <v>1.4878876564065634E-2</v>
      </c>
      <c r="E102" s="37">
        <f t="shared" si="25"/>
        <v>1.4777840001504169E-2</v>
      </c>
      <c r="F102" s="44">
        <f t="shared" si="26"/>
        <v>4.453559312963544E-2</v>
      </c>
      <c r="G102" s="67">
        <f t="shared" si="11"/>
        <v>9271.5653175882853</v>
      </c>
      <c r="H102" s="72">
        <f t="shared" si="12"/>
        <v>4651.5761652529927</v>
      </c>
      <c r="I102" s="69">
        <f t="shared" si="9"/>
        <v>4619.9891523352926</v>
      </c>
      <c r="J102" s="48">
        <f t="shared" si="10"/>
        <v>13923.14148284128</v>
      </c>
      <c r="K102" s="50">
        <f>'Growing follicles'!$J$4*1.05</f>
        <v>4.1023641557460889E-8</v>
      </c>
      <c r="L102" s="50">
        <f t="shared" si="17"/>
        <v>0.14345171669721843</v>
      </c>
      <c r="M102" s="50">
        <f t="shared" si="18"/>
        <v>7.1481497710832897E-2</v>
      </c>
      <c r="N102" s="50">
        <f t="shared" si="19"/>
        <v>0.21542193568360396</v>
      </c>
      <c r="O102" s="52">
        <f t="shared" si="20"/>
        <v>2.6002819822206105</v>
      </c>
      <c r="P102" s="39">
        <f t="shared" si="21"/>
        <v>1.4478858511314994</v>
      </c>
      <c r="Q102" s="54">
        <f t="shared" si="22"/>
        <v>3.7526781133097225</v>
      </c>
    </row>
    <row r="103" spans="1:17" x14ac:dyDescent="0.35">
      <c r="A103" s="74">
        <v>16</v>
      </c>
      <c r="B103" s="65">
        <v>291762.85205506958</v>
      </c>
      <c r="C103" s="43">
        <f t="shared" si="23"/>
        <v>2.9656716565569802E-2</v>
      </c>
      <c r="D103" s="37">
        <f t="shared" si="24"/>
        <v>1.4878876564065634E-2</v>
      </c>
      <c r="E103" s="37">
        <f t="shared" si="25"/>
        <v>1.4777840001504169E-2</v>
      </c>
      <c r="F103" s="44">
        <f t="shared" si="26"/>
        <v>4.453559312963544E-2</v>
      </c>
      <c r="G103" s="67">
        <f t="shared" si="11"/>
        <v>8652.7282077594737</v>
      </c>
      <c r="H103" s="72">
        <f t="shared" si="12"/>
        <v>4341.1034617071236</v>
      </c>
      <c r="I103" s="69">
        <f t="shared" si="9"/>
        <v>4311.62474605235</v>
      </c>
      <c r="J103" s="48">
        <f t="shared" si="10"/>
        <v>12993.831669466597</v>
      </c>
      <c r="K103" s="50">
        <f>'Growing follicles'!$J$4*1.05</f>
        <v>4.1023641557460889E-8</v>
      </c>
      <c r="L103" s="50">
        <f t="shared" si="17"/>
        <v>0.13419586217771148</v>
      </c>
      <c r="M103" s="50">
        <f t="shared" si="18"/>
        <v>6.6869337195219022E-2</v>
      </c>
      <c r="N103" s="50">
        <f t="shared" si="19"/>
        <v>0.20152238716020393</v>
      </c>
      <c r="O103" s="52">
        <f t="shared" si="20"/>
        <v>2.734477844398322</v>
      </c>
      <c r="P103" s="39">
        <f t="shared" si="21"/>
        <v>1.5147551883267183</v>
      </c>
      <c r="Q103" s="54">
        <f t="shared" si="22"/>
        <v>3.9542005004699265</v>
      </c>
    </row>
    <row r="104" spans="1:17" x14ac:dyDescent="0.35">
      <c r="A104" s="74">
        <v>17</v>
      </c>
      <c r="B104" s="65">
        <v>271662.68931743113</v>
      </c>
      <c r="C104" s="43">
        <f t="shared" si="23"/>
        <v>2.9656716565569802E-2</v>
      </c>
      <c r="D104" s="37">
        <f t="shared" si="24"/>
        <v>1.4878876564065634E-2</v>
      </c>
      <c r="E104" s="37">
        <f t="shared" si="25"/>
        <v>1.4777840001504169E-2</v>
      </c>
      <c r="F104" s="44">
        <f t="shared" si="26"/>
        <v>4.453559312963544E-2</v>
      </c>
      <c r="G104" s="67">
        <f t="shared" si="11"/>
        <v>8056.6233785275026</v>
      </c>
      <c r="H104" s="72">
        <f t="shared" si="12"/>
        <v>4042.0356214161693</v>
      </c>
      <c r="I104" s="69">
        <f t="shared" si="9"/>
        <v>4014.5877571113328</v>
      </c>
      <c r="J104" s="48">
        <f t="shared" si="10"/>
        <v>12098.658999943673</v>
      </c>
      <c r="K104" s="50">
        <f>'Growing follicles'!$J$4*1.05</f>
        <v>4.1023641557460889E-8</v>
      </c>
      <c r="L104" s="50">
        <f t="shared" si="17"/>
        <v>0.12509981714935051</v>
      </c>
      <c r="M104" s="50">
        <f t="shared" si="18"/>
        <v>6.2336809200139086E-2</v>
      </c>
      <c r="N104" s="50">
        <f t="shared" si="19"/>
        <v>0.18786282509856192</v>
      </c>
      <c r="O104" s="52">
        <f t="shared" si="20"/>
        <v>2.8595776615476725</v>
      </c>
      <c r="P104" s="39">
        <f t="shared" si="21"/>
        <v>1.5770919975268574</v>
      </c>
      <c r="Q104" s="54">
        <f t="shared" si="22"/>
        <v>4.1420633255684889</v>
      </c>
    </row>
    <row r="105" spans="1:17" x14ac:dyDescent="0.35">
      <c r="A105" s="74">
        <v>18</v>
      </c>
      <c r="B105" s="65">
        <v>251205.9927389755</v>
      </c>
      <c r="C105" s="43">
        <f>$E$79</f>
        <v>4.2578945830299378E-2</v>
      </c>
      <c r="D105" s="37">
        <f>$E$80</f>
        <v>2.4139000075932289E-2</v>
      </c>
      <c r="E105" s="37">
        <f>$E$79-$E$80</f>
        <v>1.8439945754367089E-2</v>
      </c>
      <c r="F105" s="44">
        <f>$E$79+$E$80</f>
        <v>6.6717945906231674E-2</v>
      </c>
      <c r="G105" s="67">
        <f t="shared" si="11"/>
        <v>10696.086357079417</v>
      </c>
      <c r="H105" s="72">
        <f t="shared" si="12"/>
        <v>6063.8614778007759</v>
      </c>
      <c r="I105" s="69">
        <f t="shared" si="9"/>
        <v>4632.2248792786413</v>
      </c>
      <c r="J105" s="48">
        <f t="shared" si="10"/>
        <v>16759.947834880193</v>
      </c>
      <c r="K105" s="50">
        <f>'Growing follicles'!$J$4*1.05</f>
        <v>4.1023641557460889E-8</v>
      </c>
      <c r="L105" s="50">
        <f t="shared" si="17"/>
        <v>0.1403980607424978</v>
      </c>
      <c r="M105" s="50">
        <f t="shared" si="18"/>
        <v>6.4737082953285896E-2</v>
      </c>
      <c r="N105" s="50">
        <f t="shared" si="19"/>
        <v>0.21605903853170971</v>
      </c>
      <c r="O105" s="52">
        <f t="shared" si="20"/>
        <v>2.9999757222901704</v>
      </c>
      <c r="P105" s="39">
        <f t="shared" si="21"/>
        <v>1.6418290804801432</v>
      </c>
      <c r="Q105" s="54">
        <f t="shared" si="22"/>
        <v>4.3581223641001987</v>
      </c>
    </row>
    <row r="106" spans="1:17" x14ac:dyDescent="0.35">
      <c r="A106" s="74">
        <v>19</v>
      </c>
      <c r="B106" s="65">
        <v>231222.44843841976</v>
      </c>
      <c r="C106" s="43">
        <f t="shared" ref="C106:C111" si="27">$E$79</f>
        <v>4.2578945830299378E-2</v>
      </c>
      <c r="D106" s="37">
        <f t="shared" ref="D106:D111" si="28">$E$80</f>
        <v>2.4139000075932289E-2</v>
      </c>
      <c r="E106" s="37">
        <f t="shared" ref="E106:E111" si="29">$E$79-$E$80</f>
        <v>1.8439945754367089E-2</v>
      </c>
      <c r="F106" s="44">
        <f t="shared" ref="F106:F111" si="30">$E$79+$E$80</f>
        <v>6.6717945906231674E-2</v>
      </c>
      <c r="G106" s="67">
        <f t="shared" si="11"/>
        <v>9845.2081068086663</v>
      </c>
      <c r="H106" s="72">
        <f t="shared" si="12"/>
        <v>5581.4787004122645</v>
      </c>
      <c r="I106" s="69">
        <f t="shared" si="9"/>
        <v>4263.7294063964018</v>
      </c>
      <c r="J106" s="48">
        <f t="shared" si="10"/>
        <v>15426.686807220931</v>
      </c>
      <c r="K106" s="50">
        <f>'Growing follicles'!$J$4*1.05</f>
        <v>4.1023641557460889E-8</v>
      </c>
      <c r="L106" s="50">
        <f t="shared" si="17"/>
        <v>0.15378886297133609</v>
      </c>
      <c r="M106" s="50">
        <f t="shared" si="18"/>
        <v>6.6602360286694098E-2</v>
      </c>
      <c r="N106" s="50">
        <f t="shared" si="19"/>
        <v>0.2409753656559781</v>
      </c>
      <c r="O106" s="52">
        <f t="shared" si="20"/>
        <v>3.1537645852615066</v>
      </c>
      <c r="P106" s="39">
        <f t="shared" si="21"/>
        <v>1.7084314407668373</v>
      </c>
      <c r="Q106" s="54">
        <f t="shared" si="22"/>
        <v>4.5990977297561768</v>
      </c>
    </row>
    <row r="107" spans="1:17" x14ac:dyDescent="0.35">
      <c r="A107" s="74">
        <v>20</v>
      </c>
      <c r="B107" s="65">
        <v>212339.11143974506</v>
      </c>
      <c r="C107" s="43">
        <f t="shared" si="27"/>
        <v>4.2578945830299378E-2</v>
      </c>
      <c r="D107" s="37">
        <f t="shared" si="28"/>
        <v>2.4139000075932289E-2</v>
      </c>
      <c r="E107" s="37">
        <f t="shared" si="29"/>
        <v>1.8439945754367089E-2</v>
      </c>
      <c r="F107" s="44">
        <f t="shared" si="30"/>
        <v>6.6717945906231674E-2</v>
      </c>
      <c r="G107" s="67">
        <f t="shared" si="11"/>
        <v>9041.1755236468071</v>
      </c>
      <c r="H107" s="72">
        <f t="shared" si="12"/>
        <v>5125.6538271674008</v>
      </c>
      <c r="I107" s="69">
        <f t="shared" si="9"/>
        <v>3915.5216964794072</v>
      </c>
      <c r="J107" s="48">
        <f t="shared" si="10"/>
        <v>14166.829350814211</v>
      </c>
      <c r="K107" s="50">
        <f>'Growing follicles'!$J$4*1.05</f>
        <v>4.1023641557460889E-8</v>
      </c>
      <c r="L107" s="50">
        <f t="shared" si="17"/>
        <v>0.14139885240798164</v>
      </c>
      <c r="M107" s="50">
        <f t="shared" si="18"/>
        <v>6.1236536445144006E-2</v>
      </c>
      <c r="N107" s="50">
        <f t="shared" si="19"/>
        <v>0.22156116837081932</v>
      </c>
      <c r="O107" s="52">
        <f t="shared" si="20"/>
        <v>3.2951634376694883</v>
      </c>
      <c r="P107" s="39">
        <f t="shared" si="21"/>
        <v>1.7696679772119812</v>
      </c>
      <c r="Q107" s="54">
        <f t="shared" si="22"/>
        <v>4.8206588981269958</v>
      </c>
    </row>
    <row r="108" spans="1:17" x14ac:dyDescent="0.35">
      <c r="A108" s="74">
        <v>21</v>
      </c>
      <c r="B108" s="65">
        <v>193655.57125225003</v>
      </c>
      <c r="C108" s="43">
        <f t="shared" si="27"/>
        <v>4.2578945830299378E-2</v>
      </c>
      <c r="D108" s="37">
        <f t="shared" si="28"/>
        <v>2.4139000075932289E-2</v>
      </c>
      <c r="E108" s="37">
        <f t="shared" si="29"/>
        <v>1.8439945754367089E-2</v>
      </c>
      <c r="F108" s="44">
        <f t="shared" si="30"/>
        <v>6.6717945906231674E-2</v>
      </c>
      <c r="G108" s="67">
        <f t="shared" si="11"/>
        <v>8245.6500780852348</v>
      </c>
      <c r="H108" s="72">
        <f t="shared" si="12"/>
        <v>4674.6518491627739</v>
      </c>
      <c r="I108" s="69">
        <f t="shared" si="9"/>
        <v>3570.9982289224613</v>
      </c>
      <c r="J108" s="48">
        <f t="shared" si="10"/>
        <v>12920.301927248011</v>
      </c>
      <c r="K108" s="50">
        <f>'Growing follicles'!$J$4*1.05</f>
        <v>4.1023641557460889E-8</v>
      </c>
      <c r="L108" s="50">
        <f t="shared" si="17"/>
        <v>0.1294232580302023</v>
      </c>
      <c r="M108" s="50">
        <f t="shared" si="18"/>
        <v>5.6050186562676699E-2</v>
      </c>
      <c r="N108" s="50">
        <f t="shared" si="19"/>
        <v>0.20279632949772794</v>
      </c>
      <c r="O108" s="52">
        <f t="shared" si="20"/>
        <v>3.4245866956996904</v>
      </c>
      <c r="P108" s="39">
        <f t="shared" si="21"/>
        <v>1.825718163774658</v>
      </c>
      <c r="Q108" s="54">
        <f t="shared" si="22"/>
        <v>5.0234552276247237</v>
      </c>
    </row>
    <row r="109" spans="1:17" x14ac:dyDescent="0.35">
      <c r="A109" s="74">
        <v>22</v>
      </c>
      <c r="B109" s="65">
        <v>175804.50336617717</v>
      </c>
      <c r="C109" s="43">
        <f t="shared" si="27"/>
        <v>4.2578945830299378E-2</v>
      </c>
      <c r="D109" s="37">
        <f t="shared" si="28"/>
        <v>2.4139000075932289E-2</v>
      </c>
      <c r="E109" s="37">
        <f t="shared" si="29"/>
        <v>1.8439945754367089E-2</v>
      </c>
      <c r="F109" s="44">
        <f t="shared" si="30"/>
        <v>6.6717945906231674E-2</v>
      </c>
      <c r="G109" s="67">
        <f t="shared" si="11"/>
        <v>7485.5704255511428</v>
      </c>
      <c r="H109" s="72">
        <f t="shared" si="12"/>
        <v>4243.7449201053896</v>
      </c>
      <c r="I109" s="69">
        <f t="shared" si="9"/>
        <v>3241.8255054457532</v>
      </c>
      <c r="J109" s="48">
        <f t="shared" si="10"/>
        <v>11729.315345656532</v>
      </c>
      <c r="K109" s="50">
        <f>'Growing follicles'!$J$4*1.05</f>
        <v>4.1023641557460889E-8</v>
      </c>
      <c r="L109" s="50">
        <f t="shared" si="17"/>
        <v>0.11777673109446685</v>
      </c>
      <c r="M109" s="50">
        <f t="shared" si="18"/>
        <v>5.1006348094301289E-2</v>
      </c>
      <c r="N109" s="50">
        <f t="shared" si="19"/>
        <v>0.18454711409463245</v>
      </c>
      <c r="O109" s="52">
        <f t="shared" si="20"/>
        <v>3.5423634267941573</v>
      </c>
      <c r="P109" s="39">
        <f t="shared" si="21"/>
        <v>1.8767245118689593</v>
      </c>
      <c r="Q109" s="54">
        <f t="shared" si="22"/>
        <v>5.2080023417193564</v>
      </c>
    </row>
    <row r="110" spans="1:17" x14ac:dyDescent="0.35">
      <c r="A110" s="74">
        <v>23</v>
      </c>
      <c r="B110" s="65">
        <v>158865.64694485647</v>
      </c>
      <c r="C110" s="43">
        <f t="shared" si="27"/>
        <v>4.2578945830299378E-2</v>
      </c>
      <c r="D110" s="37">
        <f t="shared" si="28"/>
        <v>2.4139000075932289E-2</v>
      </c>
      <c r="E110" s="37">
        <f t="shared" si="29"/>
        <v>1.8439945754367089E-2</v>
      </c>
      <c r="F110" s="44">
        <f t="shared" si="30"/>
        <v>6.6717945906231674E-2</v>
      </c>
      <c r="G110" s="67">
        <f t="shared" si="11"/>
        <v>6764.3317755605094</v>
      </c>
      <c r="H110" s="72">
        <f t="shared" si="12"/>
        <v>3834.8578636649227</v>
      </c>
      <c r="I110" s="69">
        <f t="shared" si="9"/>
        <v>2929.4739118955872</v>
      </c>
      <c r="J110" s="48">
        <f t="shared" si="10"/>
        <v>10599.189639225433</v>
      </c>
      <c r="K110" s="50">
        <f>'Growing follicles'!$J$4*1.05</f>
        <v>4.1023641557460889E-8</v>
      </c>
      <c r="L110" s="50">
        <f t="shared" si="17"/>
        <v>0.10668637562322814</v>
      </c>
      <c r="M110" s="50">
        <f t="shared" si="18"/>
        <v>4.6203374481442058E-2</v>
      </c>
      <c r="N110" s="50">
        <f t="shared" si="19"/>
        <v>0.1671693767650142</v>
      </c>
      <c r="O110" s="52">
        <f t="shared" si="20"/>
        <v>3.6490498024173856</v>
      </c>
      <c r="P110" s="39">
        <f t="shared" si="21"/>
        <v>1.9229278863504013</v>
      </c>
      <c r="Q110" s="54">
        <f t="shared" si="22"/>
        <v>5.3751717184843706</v>
      </c>
    </row>
    <row r="111" spans="1:17" x14ac:dyDescent="0.35">
      <c r="A111" s="74">
        <v>24</v>
      </c>
      <c r="B111" s="65">
        <v>142899.26521510279</v>
      </c>
      <c r="C111" s="43">
        <f t="shared" si="27"/>
        <v>4.2578945830299378E-2</v>
      </c>
      <c r="D111" s="37">
        <f t="shared" si="28"/>
        <v>2.4139000075932289E-2</v>
      </c>
      <c r="E111" s="37">
        <f t="shared" si="29"/>
        <v>1.8439945754367089E-2</v>
      </c>
      <c r="F111" s="44">
        <f t="shared" si="30"/>
        <v>6.6717945906231674E-2</v>
      </c>
      <c r="G111" s="67">
        <f t="shared" si="11"/>
        <v>6084.5000727834458</v>
      </c>
      <c r="H111" s="72">
        <f t="shared" si="12"/>
        <v>3449.4453738780344</v>
      </c>
      <c r="I111" s="69">
        <f t="shared" si="9"/>
        <v>2635.0546989054114</v>
      </c>
      <c r="J111" s="48">
        <f t="shared" si="10"/>
        <v>9533.9454466614807</v>
      </c>
      <c r="K111" s="50">
        <f>'Growing follicles'!$J$4*1.05</f>
        <v>4.1023641557460889E-8</v>
      </c>
      <c r="L111" s="50">
        <f t="shared" si="17"/>
        <v>9.6196821672585378E-2</v>
      </c>
      <c r="M111" s="50">
        <f t="shared" si="18"/>
        <v>4.1660593957746815E-2</v>
      </c>
      <c r="N111" s="50">
        <f t="shared" si="19"/>
        <v>0.15073304938742396</v>
      </c>
      <c r="O111" s="52">
        <f t="shared" si="20"/>
        <v>3.7452466240899711</v>
      </c>
      <c r="P111" s="39">
        <f t="shared" si="21"/>
        <v>1.9645884803081481</v>
      </c>
      <c r="Q111" s="54">
        <f t="shared" si="22"/>
        <v>5.5259047678717943</v>
      </c>
    </row>
    <row r="112" spans="1:17" x14ac:dyDescent="0.35">
      <c r="A112" s="74">
        <v>25</v>
      </c>
      <c r="B112" s="65">
        <v>127946.96709652976</v>
      </c>
      <c r="C112" s="43">
        <f>$F$79</f>
        <v>9.7759624047475374E-2</v>
      </c>
      <c r="D112" s="37">
        <f>$F$80</f>
        <v>7.9290127789478596E-2</v>
      </c>
      <c r="E112" s="37">
        <f>$F$79-$F$80</f>
        <v>1.8469496257996779E-2</v>
      </c>
      <c r="F112" s="44">
        <f>$F$79+$F$80</f>
        <v>0.17704975183695398</v>
      </c>
      <c r="G112" s="67">
        <f t="shared" si="11"/>
        <v>12508.04740137145</v>
      </c>
      <c r="H112" s="72">
        <f t="shared" si="12"/>
        <v>10144.931371360057</v>
      </c>
      <c r="I112" s="69">
        <f t="shared" si="9"/>
        <v>2363.1160300113934</v>
      </c>
      <c r="J112" s="48">
        <f t="shared" si="10"/>
        <v>22652.978772731509</v>
      </c>
      <c r="K112" s="50">
        <f>'Growing follicles'!$J$4*1.05</f>
        <v>4.1023641557460889E-8</v>
      </c>
      <c r="L112" s="50">
        <f t="shared" si="17"/>
        <v>0.13919895558761447</v>
      </c>
      <c r="M112" s="50">
        <f t="shared" si="18"/>
        <v>3.7420377507758867E-2</v>
      </c>
      <c r="N112" s="50">
        <f t="shared" si="19"/>
        <v>0.24097753366747007</v>
      </c>
      <c r="O112" s="52">
        <f t="shared" si="20"/>
        <v>3.8844455796775854</v>
      </c>
      <c r="P112" s="39">
        <f t="shared" si="21"/>
        <v>2.0020088578159072</v>
      </c>
      <c r="Q112" s="54">
        <f t="shared" si="22"/>
        <v>5.7668823015392645</v>
      </c>
    </row>
    <row r="113" spans="1:17" x14ac:dyDescent="0.35">
      <c r="A113" s="74">
        <v>26</v>
      </c>
      <c r="B113" s="65">
        <v>114032.85445614967</v>
      </c>
      <c r="C113" s="43">
        <f t="shared" ref="C113:C126" si="31">$F$79</f>
        <v>9.7759624047475374E-2</v>
      </c>
      <c r="D113" s="37">
        <f t="shared" ref="D113:D126" si="32">$F$80</f>
        <v>7.9290127789478596E-2</v>
      </c>
      <c r="E113" s="37">
        <f t="shared" ref="E113:E126" si="33">$F$79-$F$80</f>
        <v>1.8469496257996779E-2</v>
      </c>
      <c r="F113" s="44">
        <f t="shared" ref="F113:F126" si="34">$F$79+$F$80</f>
        <v>0.17704975183695398</v>
      </c>
      <c r="G113" s="67">
        <f t="shared" si="11"/>
        <v>11147.808980693668</v>
      </c>
      <c r="H113" s="72">
        <f t="shared" si="12"/>
        <v>9041.6796020271213</v>
      </c>
      <c r="I113" s="69">
        <f t="shared" si="9"/>
        <v>2106.1293786665474</v>
      </c>
      <c r="J113" s="48">
        <f t="shared" si="10"/>
        <v>20189.488582720791</v>
      </c>
      <c r="K113" s="50">
        <f>'Growing follicles'!$J$4*1.05</f>
        <v>4.1023641557460889E-8</v>
      </c>
      <c r="L113" s="50">
        <f t="shared" si="17"/>
        <v>0.17710701056385186</v>
      </c>
      <c r="M113" s="50">
        <f t="shared" si="18"/>
        <v>3.346041170622252E-2</v>
      </c>
      <c r="N113" s="50">
        <f t="shared" si="19"/>
        <v>0.32075360942148123</v>
      </c>
      <c r="O113" s="52">
        <f t="shared" si="20"/>
        <v>4.0615525902414369</v>
      </c>
      <c r="P113" s="39">
        <f t="shared" si="21"/>
        <v>2.0354692695221299</v>
      </c>
      <c r="Q113" s="54">
        <f t="shared" si="22"/>
        <v>6.0876359109607456</v>
      </c>
    </row>
    <row r="114" spans="1:17" x14ac:dyDescent="0.35">
      <c r="A114" s="74">
        <v>27</v>
      </c>
      <c r="B114" s="65">
        <v>100700.12175758106</v>
      </c>
      <c r="C114" s="43">
        <f t="shared" si="31"/>
        <v>9.7759624047475374E-2</v>
      </c>
      <c r="D114" s="37">
        <f t="shared" si="32"/>
        <v>7.9290127789478596E-2</v>
      </c>
      <c r="E114" s="37">
        <f t="shared" si="33"/>
        <v>1.8469496257996779E-2</v>
      </c>
      <c r="F114" s="44">
        <f t="shared" si="34"/>
        <v>0.17704975183695398</v>
      </c>
      <c r="G114" s="67">
        <f t="shared" si="11"/>
        <v>9844.406044556119</v>
      </c>
      <c r="H114" s="72">
        <f t="shared" si="12"/>
        <v>7984.525522574656</v>
      </c>
      <c r="I114" s="69">
        <f t="shared" si="9"/>
        <v>1859.8805219814633</v>
      </c>
      <c r="J114" s="48">
        <f t="shared" si="10"/>
        <v>17828.931567130778</v>
      </c>
      <c r="K114" s="50">
        <f>'Growing follicles'!$J$4*1.05</f>
        <v>4.1023641557460889E-8</v>
      </c>
      <c r="L114" s="50">
        <f t="shared" si="17"/>
        <v>0.15716482160647105</v>
      </c>
      <c r="M114" s="50">
        <f t="shared" si="18"/>
        <v>2.9692780765398323E-2</v>
      </c>
      <c r="N114" s="50">
        <f t="shared" si="19"/>
        <v>0.28463686244754383</v>
      </c>
      <c r="O114" s="52">
        <f t="shared" si="20"/>
        <v>4.2187174118479076</v>
      </c>
      <c r="P114" s="39">
        <f t="shared" si="21"/>
        <v>2.0651620502875283</v>
      </c>
      <c r="Q114" s="54">
        <f t="shared" si="22"/>
        <v>6.3722727734082891</v>
      </c>
    </row>
    <row r="115" spans="1:17" x14ac:dyDescent="0.35">
      <c r="A115" s="74">
        <v>28</v>
      </c>
      <c r="B115" s="65">
        <v>88926.253493821772</v>
      </c>
      <c r="C115" s="43">
        <f t="shared" si="31"/>
        <v>9.7759624047475374E-2</v>
      </c>
      <c r="D115" s="37">
        <f t="shared" si="32"/>
        <v>7.9290127789478596E-2</v>
      </c>
      <c r="E115" s="37">
        <f t="shared" si="33"/>
        <v>1.8469496257996779E-2</v>
      </c>
      <c r="F115" s="44">
        <f t="shared" si="34"/>
        <v>0.17704975183695398</v>
      </c>
      <c r="G115" s="67">
        <f t="shared" si="11"/>
        <v>8693.3971095065099</v>
      </c>
      <c r="H115" s="72">
        <f t="shared" si="12"/>
        <v>7050.9740033646958</v>
      </c>
      <c r="I115" s="69">
        <f t="shared" si="9"/>
        <v>1642.4231061418143</v>
      </c>
      <c r="J115" s="48">
        <f t="shared" si="10"/>
        <v>15744.371112871208</v>
      </c>
      <c r="K115" s="50">
        <f>'Growing follicles'!$J$4*1.05</f>
        <v>4.1023641557460889E-8</v>
      </c>
      <c r="L115" s="50">
        <f t="shared" si="17"/>
        <v>0.13878909501354356</v>
      </c>
      <c r="M115" s="50">
        <f t="shared" si="18"/>
        <v>2.6221097881458155E-2</v>
      </c>
      <c r="N115" s="50">
        <f t="shared" si="19"/>
        <v>0.25135709214562901</v>
      </c>
      <c r="O115" s="52">
        <f t="shared" si="20"/>
        <v>4.3575065068614514</v>
      </c>
      <c r="P115" s="39">
        <f t="shared" si="21"/>
        <v>2.0913831481689864</v>
      </c>
      <c r="Q115" s="54">
        <f t="shared" si="22"/>
        <v>6.6236298655539185</v>
      </c>
    </row>
    <row r="116" spans="1:17" x14ac:dyDescent="0.35">
      <c r="A116" s="74">
        <v>29</v>
      </c>
      <c r="B116" s="65">
        <v>77809.028998856171</v>
      </c>
      <c r="C116" s="43">
        <f t="shared" si="31"/>
        <v>9.7759624047475374E-2</v>
      </c>
      <c r="D116" s="37">
        <f t="shared" si="32"/>
        <v>7.9290127789478596E-2</v>
      </c>
      <c r="E116" s="37">
        <f t="shared" si="33"/>
        <v>1.8469496257996779E-2</v>
      </c>
      <c r="F116" s="44">
        <f t="shared" si="34"/>
        <v>0.17704975183695398</v>
      </c>
      <c r="G116" s="67">
        <f t="shared" si="11"/>
        <v>7606.5814224272881</v>
      </c>
      <c r="H116" s="72">
        <f t="shared" si="12"/>
        <v>6169.4878524945516</v>
      </c>
      <c r="I116" s="69">
        <f t="shared" si="9"/>
        <v>1437.093569932737</v>
      </c>
      <c r="J116" s="48">
        <f t="shared" si="10"/>
        <v>13776.069274921841</v>
      </c>
      <c r="K116" s="50">
        <f>'Growing follicles'!$J$4*1.05</f>
        <v>4.1023641557460889E-8</v>
      </c>
      <c r="L116" s="50">
        <f t="shared" si="17"/>
        <v>0.12203491699562564</v>
      </c>
      <c r="M116" s="50">
        <f t="shared" si="18"/>
        <v>2.3055770362834807E-2</v>
      </c>
      <c r="N116" s="50">
        <f t="shared" si="19"/>
        <v>0.22101406362841652</v>
      </c>
      <c r="O116" s="52">
        <f t="shared" si="20"/>
        <v>4.4795414238570768</v>
      </c>
      <c r="P116" s="39">
        <f t="shared" si="21"/>
        <v>2.1144389185318211</v>
      </c>
      <c r="Q116" s="54">
        <f t="shared" si="22"/>
        <v>6.8446439291823351</v>
      </c>
    </row>
    <row r="117" spans="1:17" x14ac:dyDescent="0.35">
      <c r="A117" s="74">
        <v>30</v>
      </c>
      <c r="B117" s="65">
        <v>67925.054518081684</v>
      </c>
      <c r="C117" s="43">
        <f t="shared" si="31"/>
        <v>9.7759624047475374E-2</v>
      </c>
      <c r="D117" s="37">
        <f t="shared" si="32"/>
        <v>7.9290127789478596E-2</v>
      </c>
      <c r="E117" s="37">
        <f t="shared" si="33"/>
        <v>1.8469496257996779E-2</v>
      </c>
      <c r="F117" s="44">
        <f t="shared" si="34"/>
        <v>0.17704975183695398</v>
      </c>
      <c r="G117" s="67">
        <f t="shared" si="11"/>
        <v>6640.3277930919339</v>
      </c>
      <c r="H117" s="72">
        <f t="shared" si="12"/>
        <v>5385.7862528459973</v>
      </c>
      <c r="I117" s="69">
        <f t="shared" si="9"/>
        <v>1254.5415402459369</v>
      </c>
      <c r="J117" s="48">
        <f t="shared" si="10"/>
        <v>12026.114045937933</v>
      </c>
      <c r="K117" s="50">
        <f>'Growing follicles'!$J$4*1.05</f>
        <v>4.1023641557460889E-8</v>
      </c>
      <c r="L117" s="50">
        <f t="shared" si="17"/>
        <v>0.10666396769504431</v>
      </c>
      <c r="M117" s="50">
        <f t="shared" si="18"/>
        <v>2.0151772998329018E-2</v>
      </c>
      <c r="N117" s="50">
        <f t="shared" si="19"/>
        <v>0.19317616239175964</v>
      </c>
      <c r="O117" s="52">
        <f t="shared" si="20"/>
        <v>4.586205391552121</v>
      </c>
      <c r="P117" s="39">
        <f t="shared" si="21"/>
        <v>2.1345906915301502</v>
      </c>
      <c r="Q117" s="54">
        <f t="shared" si="22"/>
        <v>7.0378200915740949</v>
      </c>
    </row>
    <row r="118" spans="1:17" x14ac:dyDescent="0.35">
      <c r="A118" s="74">
        <v>31</v>
      </c>
      <c r="B118" s="65">
        <v>58888.432675975288</v>
      </c>
      <c r="C118" s="43">
        <f t="shared" si="31"/>
        <v>9.7759624047475374E-2</v>
      </c>
      <c r="D118" s="37">
        <f t="shared" si="32"/>
        <v>7.9290127789478596E-2</v>
      </c>
      <c r="E118" s="37">
        <f t="shared" si="33"/>
        <v>1.8469496257996779E-2</v>
      </c>
      <c r="F118" s="44">
        <f t="shared" si="34"/>
        <v>0.17704975183695398</v>
      </c>
      <c r="G118" s="67">
        <f t="shared" si="11"/>
        <v>5756.9110391484082</v>
      </c>
      <c r="H118" s="72">
        <f t="shared" si="12"/>
        <v>4669.2713522001877</v>
      </c>
      <c r="I118" s="69">
        <f t="shared" si="9"/>
        <v>1087.6396869482207</v>
      </c>
      <c r="J118" s="48">
        <f t="shared" si="10"/>
        <v>10426.182391348597</v>
      </c>
      <c r="K118" s="50">
        <f>'Growing follicles'!$J$4*1.05</f>
        <v>4.1023641557460889E-8</v>
      </c>
      <c r="L118" s="50">
        <f t="shared" si="17"/>
        <v>9.2815828493481467E-2</v>
      </c>
      <c r="M118" s="50">
        <f t="shared" si="18"/>
        <v>1.7535476570682426E-2</v>
      </c>
      <c r="N118" s="50">
        <f t="shared" si="19"/>
        <v>0.16809618041628055</v>
      </c>
      <c r="O118" s="52">
        <f t="shared" si="20"/>
        <v>4.6790212200456027</v>
      </c>
      <c r="P118" s="39">
        <f t="shared" si="21"/>
        <v>2.1521261681008328</v>
      </c>
      <c r="Q118" s="54">
        <f t="shared" si="22"/>
        <v>7.2059162719903753</v>
      </c>
    </row>
    <row r="119" spans="1:17" x14ac:dyDescent="0.35">
      <c r="A119" s="74">
        <v>32</v>
      </c>
      <c r="B119" s="65">
        <v>50819.454110986218</v>
      </c>
      <c r="C119" s="43">
        <f t="shared" si="31"/>
        <v>9.7759624047475374E-2</v>
      </c>
      <c r="D119" s="37">
        <f t="shared" si="32"/>
        <v>7.9290127789478596E-2</v>
      </c>
      <c r="E119" s="37">
        <f t="shared" si="33"/>
        <v>1.8469496257996779E-2</v>
      </c>
      <c r="F119" s="44">
        <f t="shared" si="34"/>
        <v>0.17704975183695398</v>
      </c>
      <c r="G119" s="67">
        <f t="shared" si="11"/>
        <v>4968.0907281879399</v>
      </c>
      <c r="H119" s="72">
        <f t="shared" si="12"/>
        <v>4029.4810106516406</v>
      </c>
      <c r="I119" s="69">
        <f t="shared" si="9"/>
        <v>938.60971753629894</v>
      </c>
      <c r="J119" s="48">
        <f t="shared" si="10"/>
        <v>8997.5717388395806</v>
      </c>
      <c r="K119" s="50">
        <f>'Growing follicles'!$J$4*1.05</f>
        <v>4.1023641557460889E-8</v>
      </c>
      <c r="L119" s="50">
        <f t="shared" si="17"/>
        <v>8.0296099647657201E-2</v>
      </c>
      <c r="M119" s="50">
        <f t="shared" si="18"/>
        <v>1.5170153592795452E-2</v>
      </c>
      <c r="N119" s="50">
        <f t="shared" si="19"/>
        <v>0.14542204570251899</v>
      </c>
      <c r="O119" s="52">
        <f t="shared" si="20"/>
        <v>4.7593173196932597</v>
      </c>
      <c r="P119" s="39">
        <f t="shared" si="21"/>
        <v>2.1672963216936281</v>
      </c>
      <c r="Q119" s="54">
        <f t="shared" si="22"/>
        <v>7.3513383176928944</v>
      </c>
    </row>
    <row r="120" spans="1:17" x14ac:dyDescent="0.35">
      <c r="A120" s="74">
        <v>33</v>
      </c>
      <c r="B120" s="65">
        <v>43654.598236860125</v>
      </c>
      <c r="C120" s="43">
        <f t="shared" si="31"/>
        <v>9.7759624047475374E-2</v>
      </c>
      <c r="D120" s="37">
        <f t="shared" si="32"/>
        <v>7.9290127789478596E-2</v>
      </c>
      <c r="E120" s="37">
        <f t="shared" si="33"/>
        <v>1.8469496257996779E-2</v>
      </c>
      <c r="F120" s="44">
        <f t="shared" si="34"/>
        <v>0.17704975183695398</v>
      </c>
      <c r="G120" s="67">
        <f t="shared" si="11"/>
        <v>4267.6571115790275</v>
      </c>
      <c r="H120" s="72">
        <f t="shared" si="12"/>
        <v>3461.3786727989864</v>
      </c>
      <c r="I120" s="69">
        <f t="shared" si="9"/>
        <v>806.2784387800408</v>
      </c>
      <c r="J120" s="48">
        <f t="shared" si="10"/>
        <v>7729.0357843780139</v>
      </c>
      <c r="K120" s="50">
        <f>'Growing follicles'!$J$4*1.05</f>
        <v>4.1023641557460889E-8</v>
      </c>
      <c r="L120" s="50">
        <f t="shared" si="17"/>
        <v>6.9146331623099119E-2</v>
      </c>
      <c r="M120" s="50">
        <f t="shared" si="18"/>
        <v>1.3063654096570905E-2</v>
      </c>
      <c r="N120" s="50">
        <f t="shared" si="19"/>
        <v>0.12522900914962731</v>
      </c>
      <c r="O120" s="52">
        <f t="shared" si="20"/>
        <v>4.8284636513163584</v>
      </c>
      <c r="P120" s="39">
        <f t="shared" si="21"/>
        <v>2.180359975790199</v>
      </c>
      <c r="Q120" s="54">
        <f t="shared" si="22"/>
        <v>7.4765673268425221</v>
      </c>
    </row>
    <row r="121" spans="1:17" x14ac:dyDescent="0.35">
      <c r="A121" s="74">
        <v>34</v>
      </c>
      <c r="B121" s="65">
        <v>37327.593816693428</v>
      </c>
      <c r="C121" s="43">
        <f t="shared" si="31"/>
        <v>9.7759624047475374E-2</v>
      </c>
      <c r="D121" s="37">
        <f t="shared" si="32"/>
        <v>7.9290127789478596E-2</v>
      </c>
      <c r="E121" s="37">
        <f t="shared" si="33"/>
        <v>1.8469496257996779E-2</v>
      </c>
      <c r="F121" s="44">
        <f t="shared" si="34"/>
        <v>0.17704975183695398</v>
      </c>
      <c r="G121" s="67">
        <f t="shared" si="11"/>
        <v>3649.131538116816</v>
      </c>
      <c r="H121" s="72">
        <f t="shared" si="12"/>
        <v>2959.7096837993731</v>
      </c>
      <c r="I121" s="69">
        <f t="shared" si="9"/>
        <v>689.42185431744292</v>
      </c>
      <c r="J121" s="48">
        <f t="shared" si="10"/>
        <v>6608.8412219161892</v>
      </c>
      <c r="K121" s="50">
        <f>'Growing follicles'!$J$4*1.05</f>
        <v>4.1023641557460889E-8</v>
      </c>
      <c r="L121" s="50">
        <f t="shared" si="17"/>
        <v>5.9271528722861719E-2</v>
      </c>
      <c r="M121" s="50">
        <f t="shared" si="18"/>
        <v>1.1198030768009215E-2</v>
      </c>
      <c r="N121" s="50">
        <f t="shared" si="19"/>
        <v>0.10734502667771421</v>
      </c>
      <c r="O121" s="52">
        <f t="shared" si="20"/>
        <v>4.8877351800392201</v>
      </c>
      <c r="P121" s="39">
        <f t="shared" si="21"/>
        <v>2.1915580065582083</v>
      </c>
      <c r="Q121" s="54">
        <f t="shared" si="22"/>
        <v>7.583912353520236</v>
      </c>
    </row>
    <row r="122" spans="1:17" x14ac:dyDescent="0.35">
      <c r="A122" s="74">
        <v>35</v>
      </c>
      <c r="B122" s="65">
        <v>31697.863849222293</v>
      </c>
      <c r="C122" s="43">
        <f t="shared" si="31"/>
        <v>9.7759624047475374E-2</v>
      </c>
      <c r="D122" s="37">
        <f t="shared" si="32"/>
        <v>7.9290127789478596E-2</v>
      </c>
      <c r="E122" s="37">
        <f t="shared" si="33"/>
        <v>1.8469496257996779E-2</v>
      </c>
      <c r="F122" s="44">
        <f t="shared" si="34"/>
        <v>0.17704975183695398</v>
      </c>
      <c r="G122" s="67">
        <f t="shared" si="11"/>
        <v>3098.7712530080321</v>
      </c>
      <c r="H122" s="72">
        <f t="shared" si="12"/>
        <v>2513.3276752583297</v>
      </c>
      <c r="I122" s="69">
        <f t="shared" si="9"/>
        <v>585.44357774970251</v>
      </c>
      <c r="J122" s="48">
        <f t="shared" si="10"/>
        <v>5612.0989282663622</v>
      </c>
      <c r="K122" s="50">
        <f>'Growing follicles'!$J$4*1.05</f>
        <v>4.1023641557460889E-8</v>
      </c>
      <c r="L122" s="50">
        <f t="shared" si="17"/>
        <v>5.0520297029604457E-2</v>
      </c>
      <c r="M122" s="50">
        <f t="shared" si="18"/>
        <v>9.544681109739413E-3</v>
      </c>
      <c r="N122" s="50">
        <f t="shared" si="19"/>
        <v>9.1495912949469502E-2</v>
      </c>
      <c r="O122" s="52">
        <f t="shared" si="20"/>
        <v>4.9382554770688243</v>
      </c>
      <c r="P122" s="39">
        <f t="shared" si="21"/>
        <v>2.2011026876679476</v>
      </c>
      <c r="Q122" s="54">
        <f t="shared" si="22"/>
        <v>7.6754082664697059</v>
      </c>
    </row>
    <row r="123" spans="1:17" x14ac:dyDescent="0.35">
      <c r="A123" s="74">
        <v>36</v>
      </c>
      <c r="B123" s="65">
        <v>26855.299222757323</v>
      </c>
      <c r="C123" s="43">
        <f t="shared" si="31"/>
        <v>9.7759624047475374E-2</v>
      </c>
      <c r="D123" s="37">
        <f t="shared" si="32"/>
        <v>7.9290127789478596E-2</v>
      </c>
      <c r="E123" s="37">
        <f t="shared" si="33"/>
        <v>1.8469496257996779E-2</v>
      </c>
      <c r="F123" s="44">
        <f t="shared" si="34"/>
        <v>0.17704975183695398</v>
      </c>
      <c r="G123" s="67">
        <f t="shared" si="11"/>
        <v>2625.3639556992134</v>
      </c>
      <c r="H123" s="72">
        <f t="shared" si="12"/>
        <v>2129.3601071971134</v>
      </c>
      <c r="I123" s="69">
        <f t="shared" si="9"/>
        <v>496.0038485021002</v>
      </c>
      <c r="J123" s="48">
        <f t="shared" si="10"/>
        <v>4754.7240628963273</v>
      </c>
      <c r="K123" s="50">
        <f>'Growing follicles'!$J$4*1.05</f>
        <v>4.1023641557460889E-8</v>
      </c>
      <c r="L123" s="50">
        <f t="shared" si="17"/>
        <v>4.2855538962691689E-2</v>
      </c>
      <c r="M123" s="50">
        <f t="shared" si="18"/>
        <v>8.0965963629471439E-3</v>
      </c>
      <c r="N123" s="50">
        <f t="shared" si="19"/>
        <v>7.7614481562436249E-2</v>
      </c>
      <c r="O123" s="52">
        <f t="shared" si="20"/>
        <v>4.981111016031516</v>
      </c>
      <c r="P123" s="39">
        <f t="shared" si="21"/>
        <v>2.2091992840308947</v>
      </c>
      <c r="Q123" s="54">
        <f t="shared" si="22"/>
        <v>7.7530227480321425</v>
      </c>
    </row>
    <row r="124" spans="1:17" x14ac:dyDescent="0.35">
      <c r="A124" s="74">
        <v>37</v>
      </c>
      <c r="B124" s="65">
        <v>22648.007264711174</v>
      </c>
      <c r="C124" s="43">
        <f t="shared" si="31"/>
        <v>9.7759624047475374E-2</v>
      </c>
      <c r="D124" s="37">
        <f t="shared" si="32"/>
        <v>7.9290127789478596E-2</v>
      </c>
      <c r="E124" s="37">
        <f t="shared" si="33"/>
        <v>1.8469496257996779E-2</v>
      </c>
      <c r="F124" s="44">
        <f t="shared" si="34"/>
        <v>0.17704975183695398</v>
      </c>
      <c r="G124" s="67">
        <f t="shared" si="11"/>
        <v>2214.0606756226553</v>
      </c>
      <c r="H124" s="72">
        <f t="shared" si="12"/>
        <v>1795.7633901959884</v>
      </c>
      <c r="I124" s="69">
        <f t="shared" si="9"/>
        <v>418.29728542666686</v>
      </c>
      <c r="J124" s="48">
        <f t="shared" si="10"/>
        <v>4009.8240658186442</v>
      </c>
      <c r="K124" s="50">
        <f>'Growing follicles'!$J$4*1.05</f>
        <v>4.1023641557460889E-8</v>
      </c>
      <c r="L124" s="50">
        <f t="shared" si="17"/>
        <v>3.6231874909094457E-2</v>
      </c>
      <c r="M124" s="50">
        <f t="shared" si="18"/>
        <v>6.845203063881965E-3</v>
      </c>
      <c r="N124" s="50">
        <f t="shared" si="19"/>
        <v>6.561854675430695E-2</v>
      </c>
      <c r="O124" s="52">
        <f t="shared" si="20"/>
        <v>5.0173428909406104</v>
      </c>
      <c r="P124" s="39">
        <f t="shared" si="21"/>
        <v>2.2160444870947766</v>
      </c>
      <c r="Q124" s="54">
        <f t="shared" si="22"/>
        <v>7.8186412947864499</v>
      </c>
    </row>
    <row r="125" spans="1:17" x14ac:dyDescent="0.35">
      <c r="A125" s="74">
        <v>38</v>
      </c>
      <c r="B125" s="65">
        <v>19012.095873125658</v>
      </c>
      <c r="C125" s="43">
        <f>$F$79</f>
        <v>9.7759624047475374E-2</v>
      </c>
      <c r="D125" s="37">
        <f t="shared" si="32"/>
        <v>7.9290127789478596E-2</v>
      </c>
      <c r="E125" s="37">
        <f t="shared" si="33"/>
        <v>1.8469496257996779E-2</v>
      </c>
      <c r="F125" s="44">
        <f t="shared" si="34"/>
        <v>0.17704975183695398</v>
      </c>
      <c r="G125" s="67">
        <f t="shared" si="11"/>
        <v>1858.6153449113224</v>
      </c>
      <c r="H125" s="72">
        <f t="shared" si="12"/>
        <v>1507.471511325952</v>
      </c>
      <c r="I125" s="69">
        <f t="shared" si="9"/>
        <v>351.14383358537032</v>
      </c>
      <c r="J125" s="48">
        <f t="shared" si="10"/>
        <v>3366.0868562372748</v>
      </c>
      <c r="K125" s="50">
        <f>'Growing follicles'!$J$4*1.05</f>
        <v>4.1023641557460889E-8</v>
      </c>
      <c r="L125" s="50">
        <f t="shared" si="17"/>
        <v>3.0491370227404516E-2</v>
      </c>
      <c r="M125" s="50">
        <f t="shared" si="18"/>
        <v>5.7606629915306594E-3</v>
      </c>
      <c r="N125" s="50">
        <f t="shared" si="19"/>
        <v>5.5222077463278368E-2</v>
      </c>
      <c r="O125" s="52">
        <f t="shared" si="20"/>
        <v>5.0478342611680151</v>
      </c>
      <c r="P125" s="39">
        <f t="shared" si="21"/>
        <v>2.2218051500863072</v>
      </c>
      <c r="Q125" s="54">
        <f t="shared" si="22"/>
        <v>7.873863372249728</v>
      </c>
    </row>
    <row r="126" spans="1:17" x14ac:dyDescent="0.35">
      <c r="A126" s="74">
        <v>39</v>
      </c>
      <c r="B126" s="65">
        <v>15886.564694485631</v>
      </c>
      <c r="C126" s="43">
        <f t="shared" si="31"/>
        <v>9.7759624047475374E-2</v>
      </c>
      <c r="D126" s="37">
        <f t="shared" si="32"/>
        <v>7.9290127789478596E-2</v>
      </c>
      <c r="E126" s="37">
        <f t="shared" si="33"/>
        <v>1.8469496257996779E-2</v>
      </c>
      <c r="F126" s="44">
        <f t="shared" si="34"/>
        <v>0.17704975183695398</v>
      </c>
      <c r="G126" s="67">
        <f t="shared" si="11"/>
        <v>1553.0645919388107</v>
      </c>
      <c r="H126" s="72">
        <f t="shared" si="12"/>
        <v>1259.6477447615846</v>
      </c>
      <c r="I126" s="69">
        <f t="shared" si="9"/>
        <v>293.41684717722609</v>
      </c>
      <c r="J126" s="48">
        <f t="shared" si="10"/>
        <v>2812.7123367003956</v>
      </c>
      <c r="K126" s="50">
        <f>'Growing follicles'!$J$4*1.05</f>
        <v>4.1023641557460889E-8</v>
      </c>
      <c r="L126" s="50">
        <f t="shared" si="17"/>
        <v>2.5542615107957023E-2</v>
      </c>
      <c r="M126" s="50">
        <f t="shared" si="18"/>
        <v>4.8257063051588851E-3</v>
      </c>
      <c r="N126" s="50">
        <f t="shared" si="19"/>
        <v>4.6259523910755163E-2</v>
      </c>
      <c r="O126" s="52">
        <f t="shared" si="20"/>
        <v>5.0733768762759723</v>
      </c>
      <c r="P126" s="39">
        <f t="shared" si="21"/>
        <v>2.2266308563914663</v>
      </c>
      <c r="Q126" s="54">
        <f t="shared" si="22"/>
        <v>7.9201228961604828</v>
      </c>
    </row>
    <row r="127" spans="1:17" x14ac:dyDescent="0.35">
      <c r="A127" s="74">
        <v>40</v>
      </c>
      <c r="B127" s="65">
        <v>13213.868960151931</v>
      </c>
      <c r="C127" s="43">
        <f>$G$79</f>
        <v>0.21831657634921794</v>
      </c>
      <c r="D127" s="37">
        <f>$G$80</f>
        <v>0.24080978470404896</v>
      </c>
      <c r="E127" s="37">
        <f>$G$79-$G$80</f>
        <v>-2.2493208354831012E-2</v>
      </c>
      <c r="F127" s="44">
        <f>$G$79+$G$80</f>
        <v>0.45912636105326687</v>
      </c>
      <c r="G127" s="67">
        <f t="shared" si="11"/>
        <v>2884.80663170757</v>
      </c>
      <c r="H127" s="72">
        <f t="shared" si="12"/>
        <v>3182.0289394017018</v>
      </c>
      <c r="I127" s="69">
        <v>0</v>
      </c>
      <c r="J127" s="48">
        <f t="shared" ref="J127:J137" si="35">F127*$B127</f>
        <v>6066.8355711092718</v>
      </c>
      <c r="K127" s="50">
        <f>'Growing follicles'!$J$4*1.05</f>
        <v>4.1023641557460889E-8</v>
      </c>
      <c r="L127" s="50">
        <f t="shared" si="17"/>
        <v>3.3225519000159701E-2</v>
      </c>
      <c r="M127" s="50">
        <f t="shared" si="18"/>
        <v>2.1967575307071815E-3</v>
      </c>
      <c r="N127" s="50">
        <f t="shared" si="19"/>
        <v>6.6479528777617106E-2</v>
      </c>
      <c r="O127" s="52">
        <f t="shared" si="20"/>
        <v>5.1066023952761324</v>
      </c>
      <c r="P127" s="39">
        <f t="shared" si="21"/>
        <v>2.2288276139221734</v>
      </c>
      <c r="Q127" s="54">
        <f t="shared" si="22"/>
        <v>7.9866024249381002</v>
      </c>
    </row>
    <row r="128" spans="1:17" x14ac:dyDescent="0.35">
      <c r="A128" s="74">
        <v>41</v>
      </c>
      <c r="B128" s="65">
        <v>10965.539298417085</v>
      </c>
      <c r="C128" s="43">
        <f t="shared" ref="C128:C137" si="36">$G$79</f>
        <v>0.21831657634921794</v>
      </c>
      <c r="D128" s="37">
        <f t="shared" ref="D128:D137" si="37">$G$80</f>
        <v>0.24080978470404896</v>
      </c>
      <c r="E128" s="37">
        <f t="shared" ref="E128:E137" si="38">$G$79-$G$80</f>
        <v>-2.2493208354831012E-2</v>
      </c>
      <c r="F128" s="44">
        <f t="shared" ref="F128:F137" si="39">$G$79+$G$80</f>
        <v>0.45912636105326687</v>
      </c>
      <c r="G128" s="67">
        <f t="shared" si="11"/>
        <v>2393.9589974532232</v>
      </c>
      <c r="H128" s="72">
        <f t="shared" si="12"/>
        <v>2640.6091576156064</v>
      </c>
      <c r="I128" s="69">
        <v>0</v>
      </c>
      <c r="J128" s="48">
        <f t="shared" si="35"/>
        <v>5034.5681550688296</v>
      </c>
      <c r="K128" s="50">
        <f>'Growing follicles'!$J$4*1.05</f>
        <v>4.1023641557460889E-8</v>
      </c>
      <c r="L128" s="50">
        <f t="shared" si="17"/>
        <v>3.9521139499167982E-2</v>
      </c>
      <c r="M128" s="50">
        <f t="shared" si="18"/>
        <v>0</v>
      </c>
      <c r="N128" s="50">
        <f t="shared" si="19"/>
        <v>8.3114151322648877E-2</v>
      </c>
      <c r="O128" s="52">
        <f t="shared" si="20"/>
        <v>5.1461235347753007</v>
      </c>
      <c r="P128" s="39">
        <f t="shared" si="21"/>
        <v>2.2288276139221734</v>
      </c>
      <c r="Q128" s="54">
        <f t="shared" si="22"/>
        <v>8.069716576260749</v>
      </c>
    </row>
    <row r="129" spans="1:17" x14ac:dyDescent="0.35">
      <c r="A129" s="74">
        <v>42</v>
      </c>
      <c r="B129" s="65">
        <v>9078.8323330040657</v>
      </c>
      <c r="C129" s="43">
        <f t="shared" si="36"/>
        <v>0.21831657634921794</v>
      </c>
      <c r="D129" s="37">
        <f t="shared" si="37"/>
        <v>0.24080978470404896</v>
      </c>
      <c r="E129" s="37">
        <f t="shared" si="38"/>
        <v>-2.2493208354831012E-2</v>
      </c>
      <c r="F129" s="44">
        <f t="shared" si="39"/>
        <v>0.45912636105326687</v>
      </c>
      <c r="G129" s="67">
        <f t="shared" si="11"/>
        <v>1982.0595921900306</v>
      </c>
      <c r="H129" s="72">
        <f t="shared" si="12"/>
        <v>2186.2716594748676</v>
      </c>
      <c r="I129" s="69">
        <v>0</v>
      </c>
      <c r="J129" s="48">
        <f t="shared" si="35"/>
        <v>4168.3312516648975</v>
      </c>
      <c r="K129" s="50">
        <f>'Growing follicles'!$J$4*1.05</f>
        <v>4.1023641557460889E-8</v>
      </c>
      <c r="L129" s="50">
        <f t="shared" si="17"/>
        <v>3.2762439797831645E-2</v>
      </c>
      <c r="M129" s="50">
        <f t="shared" si="18"/>
        <v>0</v>
      </c>
      <c r="N129" s="50">
        <f t="shared" si="19"/>
        <v>6.8900401495596522E-2</v>
      </c>
      <c r="O129" s="52">
        <f t="shared" si="20"/>
        <v>5.1788859745731326</v>
      </c>
      <c r="P129" s="39">
        <f t="shared" si="21"/>
        <v>2.2288276139221734</v>
      </c>
      <c r="Q129" s="54">
        <f t="shared" si="22"/>
        <v>8.138616977756346</v>
      </c>
    </row>
    <row r="130" spans="1:17" x14ac:dyDescent="0.35">
      <c r="A130" s="74">
        <v>43</v>
      </c>
      <c r="B130" s="65">
        <v>7482.2117654410667</v>
      </c>
      <c r="C130" s="43">
        <f t="shared" si="36"/>
        <v>0.21831657634921794</v>
      </c>
      <c r="D130" s="37">
        <f t="shared" si="37"/>
        <v>0.24080978470404896</v>
      </c>
      <c r="E130" s="37">
        <f t="shared" si="38"/>
        <v>-2.2493208354831012E-2</v>
      </c>
      <c r="F130" s="44">
        <f t="shared" si="39"/>
        <v>0.45912636105326687</v>
      </c>
      <c r="G130" s="67">
        <f t="shared" si="11"/>
        <v>1633.4908561509314</v>
      </c>
      <c r="H130" s="72">
        <f t="shared" si="12"/>
        <v>1801.7898043459654</v>
      </c>
      <c r="I130" s="69">
        <v>0</v>
      </c>
      <c r="J130" s="48">
        <f t="shared" si="35"/>
        <v>3435.2806604968964</v>
      </c>
      <c r="K130" s="50">
        <f>'Growing follicles'!$J$4*1.05</f>
        <v>4.1023641557460889E-8</v>
      </c>
      <c r="L130" s="50">
        <f t="shared" si="17"/>
        <v>2.7068955826682336E-2</v>
      </c>
      <c r="M130" s="50">
        <f t="shared" si="18"/>
        <v>0</v>
      </c>
      <c r="N130" s="50">
        <f t="shared" si="19"/>
        <v>5.6926832556848155E-2</v>
      </c>
      <c r="O130" s="52">
        <f t="shared" si="20"/>
        <v>5.2059549303998152</v>
      </c>
      <c r="P130" s="39">
        <f t="shared" si="21"/>
        <v>2.2288276139221734</v>
      </c>
      <c r="Q130" s="54">
        <f t="shared" si="22"/>
        <v>8.1955438103131932</v>
      </c>
    </row>
    <row r="131" spans="1:17" x14ac:dyDescent="0.35">
      <c r="A131" s="74">
        <v>44</v>
      </c>
      <c r="B131" s="65">
        <v>6138.0439767823264</v>
      </c>
      <c r="C131" s="43">
        <f t="shared" si="36"/>
        <v>0.21831657634921794</v>
      </c>
      <c r="D131" s="37">
        <f t="shared" si="37"/>
        <v>0.24080978470404896</v>
      </c>
      <c r="E131" s="37">
        <f t="shared" si="38"/>
        <v>-2.2493208354831012E-2</v>
      </c>
      <c r="F131" s="44">
        <f t="shared" si="39"/>
        <v>0.45912636105326687</v>
      </c>
      <c r="G131" s="67">
        <f t="shared" si="11"/>
        <v>1340.0367464920562</v>
      </c>
      <c r="H131" s="72">
        <f t="shared" si="12"/>
        <v>1478.1010485529364</v>
      </c>
      <c r="I131" s="69">
        <v>0</v>
      </c>
      <c r="J131" s="48">
        <f t="shared" si="35"/>
        <v>2818.1377950449923</v>
      </c>
      <c r="K131" s="50">
        <f>'Growing follicles'!$J$4*1.05</f>
        <v>4.1023641557460889E-8</v>
      </c>
      <c r="L131" s="50">
        <f t="shared" si="17"/>
        <v>2.2262249822097648E-2</v>
      </c>
      <c r="M131" s="50">
        <f t="shared" si="18"/>
        <v>0</v>
      </c>
      <c r="N131" s="50">
        <f t="shared" si="19"/>
        <v>4.6818184494285403E-2</v>
      </c>
      <c r="O131" s="52">
        <f t="shared" si="20"/>
        <v>5.2282171802219128</v>
      </c>
      <c r="P131" s="39">
        <f t="shared" si="21"/>
        <v>2.2288276139221734</v>
      </c>
      <c r="Q131" s="54">
        <f t="shared" si="22"/>
        <v>8.242361994807478</v>
      </c>
    </row>
    <row r="132" spans="1:17" x14ac:dyDescent="0.35">
      <c r="A132" s="74">
        <v>45</v>
      </c>
      <c r="B132" s="65">
        <v>5023.7728630191623</v>
      </c>
      <c r="C132" s="43">
        <f t="shared" si="36"/>
        <v>0.21831657634921794</v>
      </c>
      <c r="D132" s="37">
        <f t="shared" si="37"/>
        <v>0.24080978470404896</v>
      </c>
      <c r="E132" s="37">
        <f t="shared" si="38"/>
        <v>-2.2493208354831012E-2</v>
      </c>
      <c r="F132" s="44">
        <f t="shared" si="39"/>
        <v>0.45912636105326687</v>
      </c>
      <c r="G132" s="67">
        <f t="shared" si="11"/>
        <v>1096.7728918104522</v>
      </c>
      <c r="H132" s="72">
        <f t="shared" si="12"/>
        <v>1209.7736615456881</v>
      </c>
      <c r="I132" s="69">
        <v>0</v>
      </c>
      <c r="J132" s="48">
        <f t="shared" si="35"/>
        <v>2306.5465533561401</v>
      </c>
      <c r="K132" s="50">
        <f>'Growing follicles'!$J$4*1.05</f>
        <v>4.1023641557460889E-8</v>
      </c>
      <c r="L132" s="50">
        <f t="shared" si="17"/>
        <v>1.8243941939051565E-2</v>
      </c>
      <c r="M132" s="50">
        <f t="shared" si="18"/>
        <v>0</v>
      </c>
      <c r="N132" s="50">
        <f t="shared" si="19"/>
        <v>3.8367561519218704E-2</v>
      </c>
      <c r="O132" s="52">
        <f t="shared" si="20"/>
        <v>5.2464611221609641</v>
      </c>
      <c r="P132" s="39">
        <f t="shared" si="21"/>
        <v>2.2288276139221734</v>
      </c>
      <c r="Q132" s="54">
        <f t="shared" si="22"/>
        <v>8.2807295563266958</v>
      </c>
    </row>
    <row r="133" spans="1:17" x14ac:dyDescent="0.35">
      <c r="A133" s="74">
        <v>46</v>
      </c>
      <c r="B133" s="65">
        <v>4111.7811919682863</v>
      </c>
      <c r="C133" s="43">
        <f t="shared" si="36"/>
        <v>0.21831657634921794</v>
      </c>
      <c r="D133" s="37">
        <f t="shared" si="37"/>
        <v>0.24080978470404896</v>
      </c>
      <c r="E133" s="37">
        <f t="shared" si="38"/>
        <v>-2.2493208354831012E-2</v>
      </c>
      <c r="F133" s="44">
        <f t="shared" si="39"/>
        <v>0.45912636105326687</v>
      </c>
      <c r="G133" s="67">
        <f t="shared" si="11"/>
        <v>897.66999252762275</v>
      </c>
      <c r="H133" s="72">
        <f t="shared" si="12"/>
        <v>990.15714358804087</v>
      </c>
      <c r="I133" s="69">
        <v>0</v>
      </c>
      <c r="J133" s="48">
        <f t="shared" si="35"/>
        <v>1887.8271361156635</v>
      </c>
      <c r="K133" s="50">
        <f>'Growing follicles'!$J$4*1.05</f>
        <v>4.1023641557460889E-8</v>
      </c>
      <c r="L133" s="50">
        <f t="shared" si="17"/>
        <v>1.4932024073889234E-2</v>
      </c>
      <c r="M133" s="50">
        <f t="shared" si="18"/>
        <v>0</v>
      </c>
      <c r="N133" s="50">
        <f t="shared" si="19"/>
        <v>3.1402498110075831E-2</v>
      </c>
      <c r="O133" s="52">
        <f t="shared" si="20"/>
        <v>5.2613931462348535</v>
      </c>
      <c r="P133" s="39">
        <f t="shared" si="21"/>
        <v>2.2288276139221734</v>
      </c>
      <c r="Q133" s="54">
        <f t="shared" si="22"/>
        <v>8.3121320544367716</v>
      </c>
    </row>
    <row r="134" spans="1:17" x14ac:dyDescent="0.35">
      <c r="A134" s="74">
        <v>47</v>
      </c>
      <c r="B134" s="65">
        <v>3357.6080362451244</v>
      </c>
      <c r="C134" s="43">
        <f t="shared" si="36"/>
        <v>0.21831657634921794</v>
      </c>
      <c r="D134" s="37">
        <f t="shared" si="37"/>
        <v>0.24080978470404896</v>
      </c>
      <c r="E134" s="37">
        <f t="shared" si="38"/>
        <v>-2.2493208354831012E-2</v>
      </c>
      <c r="F134" s="44">
        <f t="shared" si="39"/>
        <v>0.45912636105326687</v>
      </c>
      <c r="G134" s="67">
        <f t="shared" si="11"/>
        <v>733.02149119565638</v>
      </c>
      <c r="H134" s="72">
        <f t="shared" si="12"/>
        <v>808.54486832877296</v>
      </c>
      <c r="I134" s="69">
        <v>0</v>
      </c>
      <c r="J134" s="48">
        <f t="shared" si="35"/>
        <v>1541.5663595244293</v>
      </c>
      <c r="K134" s="50">
        <f>'Growing follicles'!$J$4*1.05</f>
        <v>4.1023641557460889E-8</v>
      </c>
      <c r="L134" s="50">
        <f t="shared" si="17"/>
        <v>1.2208684782729887E-2</v>
      </c>
      <c r="M134" s="50">
        <f t="shared" si="18"/>
        <v>0</v>
      </c>
      <c r="N134" s="50">
        <f t="shared" si="19"/>
        <v>2.5675233238244423E-2</v>
      </c>
      <c r="O134" s="52">
        <f t="shared" si="20"/>
        <v>5.2736018310175838</v>
      </c>
      <c r="P134" s="39">
        <f t="shared" si="21"/>
        <v>2.2288276139221734</v>
      </c>
      <c r="Q134" s="54">
        <f t="shared" si="22"/>
        <v>8.337807287675016</v>
      </c>
    </row>
    <row r="135" spans="1:17" x14ac:dyDescent="0.35">
      <c r="A135" s="74">
        <v>48</v>
      </c>
      <c r="B135" s="65">
        <v>2735.4576511917007</v>
      </c>
      <c r="C135" s="43">
        <f t="shared" si="36"/>
        <v>0.21831657634921794</v>
      </c>
      <c r="D135" s="37">
        <f t="shared" si="37"/>
        <v>0.24080978470404896</v>
      </c>
      <c r="E135" s="37">
        <f t="shared" si="38"/>
        <v>-2.2493208354831012E-2</v>
      </c>
      <c r="F135" s="44">
        <f t="shared" si="39"/>
        <v>0.45912636105326687</v>
      </c>
      <c r="G135" s="67">
        <f t="shared" si="11"/>
        <v>597.19574915644534</v>
      </c>
      <c r="H135" s="72">
        <f t="shared" si="12"/>
        <v>658.72496805051685</v>
      </c>
      <c r="I135" s="69">
        <v>0</v>
      </c>
      <c r="J135" s="48">
        <f t="shared" si="35"/>
        <v>1255.9207172069621</v>
      </c>
      <c r="K135" s="50">
        <f>'Growing follicles'!$J$4*1.05</f>
        <v>4.1023641557460889E-8</v>
      </c>
      <c r="L135" s="50">
        <f t="shared" si="17"/>
        <v>9.9590898352710944E-3</v>
      </c>
      <c r="M135" s="50">
        <f t="shared" si="18"/>
        <v>0</v>
      </c>
      <c r="N135" s="50">
        <f t="shared" si="19"/>
        <v>2.0944267045286027E-2</v>
      </c>
      <c r="O135" s="52">
        <f t="shared" si="20"/>
        <v>5.2835609208528549</v>
      </c>
      <c r="P135" s="39">
        <f t="shared" si="21"/>
        <v>2.2288276139221734</v>
      </c>
      <c r="Q135" s="54">
        <f t="shared" si="22"/>
        <v>8.3587515547203015</v>
      </c>
    </row>
    <row r="136" spans="1:17" x14ac:dyDescent="0.35">
      <c r="A136" s="74">
        <v>49</v>
      </c>
      <c r="B136" s="65">
        <v>2223.4634545631825</v>
      </c>
      <c r="C136" s="43">
        <f t="shared" si="36"/>
        <v>0.21831657634921794</v>
      </c>
      <c r="D136" s="37">
        <f t="shared" si="37"/>
        <v>0.24080978470404896</v>
      </c>
      <c r="E136" s="37">
        <f t="shared" si="38"/>
        <v>-2.2493208354831012E-2</v>
      </c>
      <c r="F136" s="44">
        <f t="shared" si="39"/>
        <v>0.45912636105326687</v>
      </c>
      <c r="G136" s="67">
        <f t="shared" si="11"/>
        <v>485.41892903783889</v>
      </c>
      <c r="H136" s="72">
        <f t="shared" si="12"/>
        <v>535.43175579068088</v>
      </c>
      <c r="I136" s="69">
        <v>0</v>
      </c>
      <c r="J136" s="48">
        <f t="shared" si="35"/>
        <v>1020.8506848285198</v>
      </c>
      <c r="K136" s="50">
        <f>'Growing follicles'!$J$4*1.05</f>
        <v>4.1023641557460889E-8</v>
      </c>
      <c r="L136" s="50">
        <f t="shared" si="17"/>
        <v>8.1053353618135947E-3</v>
      </c>
      <c r="M136" s="50">
        <f t="shared" si="18"/>
        <v>0</v>
      </c>
      <c r="N136" s="50">
        <f t="shared" si="19"/>
        <v>1.7045765337732086E-2</v>
      </c>
      <c r="O136" s="52">
        <f t="shared" si="20"/>
        <v>5.2916662562146684</v>
      </c>
      <c r="P136" s="39">
        <f t="shared" si="21"/>
        <v>2.2288276139221734</v>
      </c>
      <c r="Q136" s="54">
        <f t="shared" si="22"/>
        <v>8.3757973200580338</v>
      </c>
    </row>
    <row r="137" spans="1:17" ht="15" thickBot="1" x14ac:dyDescent="0.4">
      <c r="A137" s="75">
        <v>50</v>
      </c>
      <c r="B137" s="76">
        <v>1807.2989474446044</v>
      </c>
      <c r="C137" s="45">
        <f t="shared" si="36"/>
        <v>0.21831657634921794</v>
      </c>
      <c r="D137" s="46">
        <f t="shared" si="37"/>
        <v>0.24080978470404896</v>
      </c>
      <c r="E137" s="46">
        <f t="shared" si="38"/>
        <v>-2.2493208354831012E-2</v>
      </c>
      <c r="F137" s="47">
        <f t="shared" si="39"/>
        <v>0.45912636105326687</v>
      </c>
      <c r="G137" s="77">
        <f t="shared" si="11"/>
        <v>394.56331864565124</v>
      </c>
      <c r="H137" s="72">
        <f t="shared" si="12"/>
        <v>435.21527042998946</v>
      </c>
      <c r="I137" s="70">
        <v>0</v>
      </c>
      <c r="J137" s="49">
        <f t="shared" si="35"/>
        <v>829.77858907564064</v>
      </c>
      <c r="K137" s="50">
        <f>'Growing follicles'!$J$4*1.05</f>
        <v>4.1023641557460889E-8</v>
      </c>
      <c r="L137" s="50">
        <f t="shared" si="17"/>
        <v>6.588263925826069E-3</v>
      </c>
      <c r="M137" s="50">
        <f t="shared" si="18"/>
        <v>0</v>
      </c>
      <c r="N137" s="50">
        <f t="shared" si="19"/>
        <v>1.3855318237880882E-2</v>
      </c>
      <c r="O137" s="53">
        <f t="shared" si="20"/>
        <v>5.2982545201404943</v>
      </c>
      <c r="P137" s="55">
        <f t="shared" si="21"/>
        <v>2.2288276139221734</v>
      </c>
      <c r="Q137" s="56">
        <f t="shared" si="22"/>
        <v>8.3896526382959138</v>
      </c>
    </row>
    <row r="139" spans="1:17" x14ac:dyDescent="0.35">
      <c r="F139" s="36"/>
    </row>
    <row r="140" spans="1:17" x14ac:dyDescent="0.35">
      <c r="F140" s="36"/>
    </row>
  </sheetData>
  <pageMargins left="0.7" right="0.7" top="0.75" bottom="0.75" header="0.3" footer="0.3"/>
  <pageSetup orientation="portrait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14"/>
  <sheetViews>
    <sheetView topLeftCell="F1" workbookViewId="0">
      <selection activeCell="P12" sqref="P12"/>
    </sheetView>
  </sheetViews>
  <sheetFormatPr defaultColWidth="8.7265625" defaultRowHeight="14.5" x14ac:dyDescent="0.35"/>
  <cols>
    <col min="1" max="1" width="12.7265625" style="19" customWidth="1"/>
    <col min="2" max="2" width="23.81640625" style="19" customWidth="1"/>
    <col min="3" max="3" width="28.453125" style="19" customWidth="1"/>
    <col min="4" max="4" width="17.1796875" style="19" customWidth="1"/>
    <col min="5" max="5" width="24.7265625" style="19" customWidth="1"/>
    <col min="6" max="6" width="24.90625" style="19" customWidth="1"/>
    <col min="7" max="11" width="20" style="19" customWidth="1"/>
    <col min="12" max="12" width="17.90625" style="19" customWidth="1"/>
    <col min="13" max="13" width="8.7265625" style="19"/>
    <col min="14" max="14" width="11.90625" style="19" customWidth="1"/>
    <col min="15" max="15" width="18.81640625" style="19" customWidth="1"/>
    <col min="16" max="16384" width="8.7265625" style="19"/>
  </cols>
  <sheetData>
    <row r="1" spans="1:16" ht="58" x14ac:dyDescent="0.35">
      <c r="A1" s="108" t="s">
        <v>110</v>
      </c>
      <c r="B1" s="109"/>
      <c r="C1" s="92" t="s">
        <v>109</v>
      </c>
      <c r="D1" s="61" t="s">
        <v>104</v>
      </c>
      <c r="E1" s="61" t="s">
        <v>111</v>
      </c>
      <c r="F1" s="61" t="s">
        <v>105</v>
      </c>
      <c r="G1" s="61" t="s">
        <v>106</v>
      </c>
      <c r="H1" s="61" t="s">
        <v>107</v>
      </c>
      <c r="I1" s="61" t="s">
        <v>108</v>
      </c>
      <c r="J1" s="60" t="s">
        <v>39</v>
      </c>
      <c r="K1" s="79" t="s">
        <v>102</v>
      </c>
      <c r="L1" s="60" t="s">
        <v>112</v>
      </c>
      <c r="M1" s="61" t="s">
        <v>38</v>
      </c>
      <c r="N1" s="61" t="s">
        <v>103</v>
      </c>
      <c r="O1" s="61" t="s">
        <v>114</v>
      </c>
    </row>
    <row r="2" spans="1:16" ht="15" customHeight="1" x14ac:dyDescent="0.35">
      <c r="A2" s="111" t="s">
        <v>37</v>
      </c>
      <c r="B2" s="19" t="s">
        <v>69</v>
      </c>
      <c r="C2" s="93" t="s">
        <v>36</v>
      </c>
      <c r="D2" s="61"/>
      <c r="E2" s="61"/>
      <c r="F2" s="3" t="s">
        <v>71</v>
      </c>
      <c r="G2" s="61" t="s">
        <v>80</v>
      </c>
      <c r="H2" s="61">
        <v>44</v>
      </c>
      <c r="I2" s="61">
        <v>36</v>
      </c>
      <c r="J2" s="23">
        <f>PI()*4/3*(I2/2)^3*10^(-12)</f>
        <v>2.4429024474314228E-8</v>
      </c>
      <c r="K2" s="23">
        <f>J2*1.05</f>
        <v>2.5650475698029939E-8</v>
      </c>
      <c r="L2" s="61"/>
      <c r="M2" s="61"/>
      <c r="N2" s="105" t="s">
        <v>113</v>
      </c>
      <c r="O2" s="102" t="s">
        <v>113</v>
      </c>
    </row>
    <row r="3" spans="1:16" ht="15" customHeight="1" x14ac:dyDescent="0.35">
      <c r="A3" s="112"/>
      <c r="B3" s="110" t="s">
        <v>35</v>
      </c>
      <c r="C3" s="94" t="s">
        <v>34</v>
      </c>
      <c r="D3" s="61"/>
      <c r="E3" s="61"/>
      <c r="F3" s="110" t="s">
        <v>70</v>
      </c>
      <c r="G3" s="110" t="s">
        <v>81</v>
      </c>
      <c r="H3" s="61"/>
      <c r="I3" s="61"/>
      <c r="J3" s="23"/>
      <c r="K3" s="23"/>
      <c r="L3" s="61"/>
      <c r="M3" s="61"/>
      <c r="N3" s="106"/>
      <c r="O3" s="103"/>
    </row>
    <row r="4" spans="1:16" ht="32.25" customHeight="1" x14ac:dyDescent="0.35">
      <c r="A4" s="113"/>
      <c r="B4" s="107"/>
      <c r="C4" s="93" t="s">
        <v>33</v>
      </c>
      <c r="D4" s="61"/>
      <c r="E4" s="61"/>
      <c r="F4" s="106"/>
      <c r="G4" s="107"/>
      <c r="H4" s="61">
        <v>70</v>
      </c>
      <c r="I4" s="61">
        <v>42.1</v>
      </c>
      <c r="J4" s="23">
        <f t="shared" ref="J4:J12" si="0">PI()*4/3*(I4/2)^3*10^(-12)</f>
        <v>3.9070134816629416E-8</v>
      </c>
      <c r="K4" s="23">
        <f t="shared" ref="K4:K12" si="1">J4*1.05</f>
        <v>4.1023641557460889E-8</v>
      </c>
      <c r="L4" s="26" t="s">
        <v>59</v>
      </c>
      <c r="M4" s="24"/>
      <c r="N4" s="107"/>
      <c r="O4" s="104"/>
    </row>
    <row r="5" spans="1:16" ht="18" customHeight="1" x14ac:dyDescent="0.35">
      <c r="A5" s="114" t="s">
        <v>60</v>
      </c>
      <c r="B5" s="111"/>
      <c r="C5" s="95" t="s">
        <v>32</v>
      </c>
      <c r="D5" s="61" t="s">
        <v>31</v>
      </c>
      <c r="E5" s="61" t="s">
        <v>31</v>
      </c>
      <c r="F5" s="106"/>
      <c r="G5" s="24" t="s">
        <v>82</v>
      </c>
      <c r="H5" s="61">
        <v>114</v>
      </c>
      <c r="I5" s="61">
        <v>73</v>
      </c>
      <c r="J5" s="23">
        <f t="shared" si="0"/>
        <v>2.0368882488692342E-7</v>
      </c>
      <c r="K5" s="23">
        <f t="shared" si="1"/>
        <v>2.138732661312696E-7</v>
      </c>
      <c r="L5" s="24">
        <v>25</v>
      </c>
      <c r="M5" s="25">
        <v>0.24</v>
      </c>
      <c r="N5" s="81">
        <f t="shared" ref="N5:N11" si="2">N6/(1-M5)</f>
        <v>21085.153319427252</v>
      </c>
      <c r="O5" s="57">
        <f>K5*L5*N5</f>
        <v>0.11273876518261218</v>
      </c>
    </row>
    <row r="6" spans="1:16" x14ac:dyDescent="0.35">
      <c r="A6" s="115"/>
      <c r="B6" s="112"/>
      <c r="C6" s="95" t="s">
        <v>30</v>
      </c>
      <c r="D6" s="61" t="s">
        <v>29</v>
      </c>
      <c r="E6" s="61" t="s">
        <v>28</v>
      </c>
      <c r="F6" s="106"/>
      <c r="G6" s="24" t="s">
        <v>83</v>
      </c>
      <c r="H6" s="61">
        <v>302</v>
      </c>
      <c r="I6" s="61">
        <v>120</v>
      </c>
      <c r="J6" s="23">
        <f t="shared" si="0"/>
        <v>9.0477868423386037E-7</v>
      </c>
      <c r="K6" s="23">
        <f t="shared" si="1"/>
        <v>9.5001761844555338E-7</v>
      </c>
      <c r="L6" s="22">
        <v>20</v>
      </c>
      <c r="M6" s="25">
        <v>0.35</v>
      </c>
      <c r="N6" s="81">
        <f t="shared" si="2"/>
        <v>16024.716522764711</v>
      </c>
      <c r="O6" s="57">
        <f t="shared" ref="O6:O12" si="3">K6*L6*N6</f>
        <v>0.30447526054444085</v>
      </c>
    </row>
    <row r="7" spans="1:16" x14ac:dyDescent="0.35">
      <c r="A7" s="115"/>
      <c r="B7" s="112"/>
      <c r="C7" s="95" t="s">
        <v>27</v>
      </c>
      <c r="D7" s="110" t="s">
        <v>58</v>
      </c>
      <c r="E7" s="61" t="s">
        <v>26</v>
      </c>
      <c r="F7" s="106"/>
      <c r="G7" s="24" t="s">
        <v>84</v>
      </c>
      <c r="H7" s="61">
        <v>889</v>
      </c>
      <c r="I7" s="61">
        <v>120</v>
      </c>
      <c r="J7" s="23">
        <f t="shared" si="0"/>
        <v>9.0477868423386037E-7</v>
      </c>
      <c r="K7" s="23">
        <f t="shared" si="1"/>
        <v>9.5001761844555338E-7</v>
      </c>
      <c r="L7" s="22">
        <v>15</v>
      </c>
      <c r="M7" s="25">
        <v>0.15</v>
      </c>
      <c r="N7" s="81">
        <f t="shared" si="2"/>
        <v>10416.065739797063</v>
      </c>
      <c r="O7" s="57">
        <f t="shared" si="3"/>
        <v>0.14843168951541488</v>
      </c>
      <c r="P7" s="21"/>
    </row>
    <row r="8" spans="1:16" ht="15" customHeight="1" x14ac:dyDescent="0.35">
      <c r="A8" s="115"/>
      <c r="B8" s="112"/>
      <c r="C8" s="95" t="s">
        <v>25</v>
      </c>
      <c r="D8" s="106"/>
      <c r="E8" s="110" t="s">
        <v>58</v>
      </c>
      <c r="F8" s="106"/>
      <c r="G8" s="24" t="s">
        <v>85</v>
      </c>
      <c r="H8" s="61"/>
      <c r="I8" s="61">
        <v>120</v>
      </c>
      <c r="J8" s="23">
        <f t="shared" si="0"/>
        <v>9.0477868423386037E-7</v>
      </c>
      <c r="K8" s="23">
        <f t="shared" si="1"/>
        <v>9.5001761844555338E-7</v>
      </c>
      <c r="L8" s="22">
        <v>10</v>
      </c>
      <c r="M8" s="25">
        <v>0.24</v>
      </c>
      <c r="N8" s="81">
        <f t="shared" si="2"/>
        <v>8853.6558788275033</v>
      </c>
      <c r="O8" s="57">
        <f t="shared" si="3"/>
        <v>8.4111290725401786E-2</v>
      </c>
      <c r="P8" s="21"/>
    </row>
    <row r="9" spans="1:16" x14ac:dyDescent="0.35">
      <c r="A9" s="115"/>
      <c r="B9" s="112"/>
      <c r="C9" s="95" t="s">
        <v>24</v>
      </c>
      <c r="D9" s="106"/>
      <c r="E9" s="106"/>
      <c r="F9" s="106"/>
      <c r="G9" s="24" t="s">
        <v>86</v>
      </c>
      <c r="H9" s="61"/>
      <c r="I9" s="61">
        <v>120</v>
      </c>
      <c r="J9" s="23">
        <f t="shared" si="0"/>
        <v>9.0477868423386037E-7</v>
      </c>
      <c r="K9" s="23">
        <f t="shared" si="1"/>
        <v>9.5001761844555338E-7</v>
      </c>
      <c r="L9" s="22">
        <v>5</v>
      </c>
      <c r="M9" s="25">
        <v>0.57999999999999996</v>
      </c>
      <c r="N9" s="81">
        <f t="shared" si="2"/>
        <v>6728.7784679089027</v>
      </c>
      <c r="O9" s="57">
        <f t="shared" si="3"/>
        <v>3.1962290475652681E-2</v>
      </c>
      <c r="P9" s="21"/>
    </row>
    <row r="10" spans="1:16" x14ac:dyDescent="0.35">
      <c r="A10" s="115"/>
      <c r="B10" s="112"/>
      <c r="C10" s="95" t="s">
        <v>23</v>
      </c>
      <c r="D10" s="106"/>
      <c r="E10" s="106"/>
      <c r="F10" s="106"/>
      <c r="G10" s="24" t="s">
        <v>87</v>
      </c>
      <c r="H10" s="61"/>
      <c r="I10" s="61">
        <v>120</v>
      </c>
      <c r="J10" s="23">
        <f t="shared" si="0"/>
        <v>9.0477868423386037E-7</v>
      </c>
      <c r="K10" s="23">
        <f t="shared" si="1"/>
        <v>9.5001761844555338E-7</v>
      </c>
      <c r="L10" s="22">
        <v>5</v>
      </c>
      <c r="M10" s="25">
        <v>0.77</v>
      </c>
      <c r="N10" s="81">
        <f t="shared" si="2"/>
        <v>2826.0869565217395</v>
      </c>
      <c r="O10" s="57">
        <f t="shared" si="3"/>
        <v>1.3424161999774127E-2</v>
      </c>
      <c r="P10" s="21"/>
    </row>
    <row r="11" spans="1:16" x14ac:dyDescent="0.35">
      <c r="A11" s="115"/>
      <c r="B11" s="112"/>
      <c r="C11" s="95" t="s">
        <v>22</v>
      </c>
      <c r="D11" s="107"/>
      <c r="E11" s="107"/>
      <c r="F11" s="107"/>
      <c r="G11" s="24" t="s">
        <v>88</v>
      </c>
      <c r="H11" s="61"/>
      <c r="I11" s="61">
        <v>120</v>
      </c>
      <c r="J11" s="23">
        <f t="shared" si="0"/>
        <v>9.0477868423386037E-7</v>
      </c>
      <c r="K11" s="23">
        <f t="shared" si="1"/>
        <v>9.5001761844555338E-7</v>
      </c>
      <c r="L11" s="22">
        <v>5</v>
      </c>
      <c r="M11" s="25">
        <v>0.5</v>
      </c>
      <c r="N11" s="81">
        <f t="shared" si="2"/>
        <v>650</v>
      </c>
      <c r="O11" s="57">
        <f t="shared" si="3"/>
        <v>3.0875572599480487E-3</v>
      </c>
      <c r="P11" s="117"/>
    </row>
    <row r="12" spans="1:16" x14ac:dyDescent="0.35">
      <c r="A12" s="116"/>
      <c r="B12" s="113"/>
      <c r="C12" s="95" t="s">
        <v>21</v>
      </c>
      <c r="D12" s="61" t="s">
        <v>20</v>
      </c>
      <c r="E12" s="61" t="s">
        <v>19</v>
      </c>
      <c r="F12" s="61" t="s">
        <v>68</v>
      </c>
      <c r="G12" s="24" t="s">
        <v>89</v>
      </c>
      <c r="H12" s="61">
        <v>18800</v>
      </c>
      <c r="I12" s="61">
        <v>120</v>
      </c>
      <c r="J12" s="23">
        <f t="shared" si="0"/>
        <v>9.0477868423386037E-7</v>
      </c>
      <c r="K12" s="23">
        <f t="shared" si="1"/>
        <v>9.5001761844555338E-7</v>
      </c>
      <c r="L12" s="22">
        <f>30/24</f>
        <v>1.25</v>
      </c>
      <c r="M12" s="22"/>
      <c r="N12" s="81">
        <v>325</v>
      </c>
      <c r="O12" s="57">
        <f t="shared" si="3"/>
        <v>3.8594465749350608E-4</v>
      </c>
      <c r="P12" s="118">
        <f>O12</f>
        <v>3.8594465749350608E-4</v>
      </c>
    </row>
    <row r="13" spans="1:16" x14ac:dyDescent="0.35">
      <c r="B13" s="21"/>
      <c r="C13" s="21"/>
      <c r="D13" s="21"/>
      <c r="E13" s="21"/>
      <c r="F13" s="80"/>
      <c r="G13" s="21"/>
      <c r="O13" s="58" t="s">
        <v>115</v>
      </c>
    </row>
    <row r="14" spans="1:16" x14ac:dyDescent="0.35">
      <c r="B14" s="20"/>
      <c r="C14" s="20"/>
      <c r="O14" s="96">
        <f>SUM(O5:O12)</f>
        <v>0.69861696036073806</v>
      </c>
    </row>
  </sheetData>
  <mergeCells count="10">
    <mergeCell ref="O2:O4"/>
    <mergeCell ref="N2:N4"/>
    <mergeCell ref="A1:B1"/>
    <mergeCell ref="F3:F11"/>
    <mergeCell ref="G3:G4"/>
    <mergeCell ref="B3:B4"/>
    <mergeCell ref="D7:D11"/>
    <mergeCell ref="A2:A4"/>
    <mergeCell ref="A5:B12"/>
    <mergeCell ref="E8:E11"/>
  </mergeCells>
  <pageMargins left="0.7" right="0.7" top="0.75" bottom="0.75" header="0.3" footer="0.3"/>
  <pageSetup orientation="portrait" horizontalDpi="4294967293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Non-growing follicles</vt:lpstr>
      <vt:lpstr>Fraction of primary follicles</vt:lpstr>
      <vt:lpstr>Growing follicl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7-24T12:27:32Z</dcterms:modified>
</cp:coreProperties>
</file>